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hong/Documents/papers 2021/12.EmrE pH8/revision editorial/"/>
    </mc:Choice>
  </mc:AlternateContent>
  <xr:revisionPtr revIDLastSave="0" documentId="13_ncr:1_{B3474E8A-2E66-7241-8C56-F90CFF5EC4E4}" xr6:coauthVersionLast="47" xr6:coauthVersionMax="47" xr10:uidLastSave="{00000000-0000-0000-0000-000000000000}"/>
  <bookViews>
    <workbookView xWindow="5880" yWindow="660" windowWidth="35380" windowHeight="24760" xr2:uid="{A4C06150-7494-4967-A95A-B5CACFBE917A}"/>
  </bookViews>
  <sheets>
    <sheet name="Fig3 HF-redor pH8.0 data" sheetId="1" r:id="rId1"/>
    <sheet name="Fig5. 2D FF pH8.0 data" sheetId="7" r:id="rId2"/>
    <sheet name="Fig5 2D FF pH5.8 data" sheetId="2" r:id="rId3"/>
    <sheet name="Fig6.water 2D pH8.0 data" sheetId="4" r:id="rId4"/>
    <sheet name="Fig6.Water 2D pH 5.8 data" sheetId="3" r:id="rId5"/>
    <sheet name="FigS1.pH-dep 1H_15N CS" sheetId="8" r:id="rId6"/>
    <sheet name="FigS9.thermodynamic data" sheetId="9" r:id="rId7"/>
    <sheet name="FigS10.1H sat recovery pH8" sheetId="6" r:id="rId8"/>
    <sheet name="FigS10.1H Sat-Recovery pH5.8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7" i="9" l="1"/>
  <c r="J37" i="9"/>
  <c r="G37" i="9"/>
  <c r="B37" i="9"/>
  <c r="R36" i="9"/>
  <c r="J36" i="9"/>
  <c r="G36" i="9"/>
  <c r="B36" i="9"/>
  <c r="R35" i="9"/>
  <c r="J35" i="9"/>
  <c r="G35" i="9"/>
  <c r="B35" i="9"/>
  <c r="R34" i="9"/>
  <c r="J34" i="9"/>
  <c r="G34" i="9"/>
  <c r="B34" i="9"/>
  <c r="R33" i="9"/>
  <c r="J33" i="9"/>
  <c r="G33" i="9"/>
  <c r="B33" i="9"/>
  <c r="R32" i="9"/>
  <c r="J32" i="9"/>
  <c r="G32" i="9"/>
  <c r="B32" i="9"/>
  <c r="R31" i="9"/>
  <c r="P31" i="9"/>
  <c r="O31" i="9"/>
  <c r="J31" i="9"/>
  <c r="G31" i="9"/>
  <c r="B31" i="9"/>
  <c r="R30" i="9"/>
  <c r="P30" i="9"/>
  <c r="O30" i="9"/>
  <c r="J30" i="9"/>
  <c r="G30" i="9"/>
  <c r="B30" i="9"/>
  <c r="R29" i="9"/>
  <c r="O29" i="9"/>
  <c r="K29" i="9"/>
  <c r="P29" i="9" s="1"/>
  <c r="J29" i="9"/>
  <c r="G29" i="9"/>
  <c r="B29" i="9"/>
  <c r="R28" i="9"/>
  <c r="O28" i="9"/>
  <c r="K28" i="9"/>
  <c r="P28" i="9" s="1"/>
  <c r="J28" i="9"/>
  <c r="G28" i="9"/>
  <c r="B28" i="9"/>
  <c r="R27" i="9"/>
  <c r="P27" i="9"/>
  <c r="O27" i="9"/>
  <c r="J27" i="9"/>
  <c r="G27" i="9"/>
  <c r="B27" i="9"/>
  <c r="R26" i="9"/>
  <c r="P26" i="9"/>
  <c r="O26" i="9"/>
  <c r="K26" i="9"/>
  <c r="J26" i="9"/>
  <c r="G26" i="9"/>
  <c r="B26" i="9"/>
  <c r="R25" i="9"/>
  <c r="P25" i="9"/>
  <c r="O25" i="9"/>
  <c r="J25" i="9"/>
  <c r="G25" i="9"/>
  <c r="B25" i="9"/>
  <c r="R24" i="9"/>
  <c r="P24" i="9"/>
  <c r="O24" i="9"/>
  <c r="J24" i="9"/>
  <c r="G24" i="9"/>
  <c r="B24" i="9"/>
  <c r="R23" i="9"/>
  <c r="J23" i="9"/>
  <c r="G23" i="9"/>
  <c r="B23" i="9"/>
  <c r="R22" i="9"/>
  <c r="O22" i="9"/>
  <c r="J22" i="9"/>
  <c r="G22" i="9"/>
  <c r="B22" i="9"/>
  <c r="R21" i="9"/>
  <c r="O21" i="9"/>
  <c r="J21" i="9"/>
  <c r="G21" i="9"/>
  <c r="B21" i="9"/>
  <c r="R20" i="9"/>
  <c r="O20" i="9"/>
  <c r="J20" i="9"/>
  <c r="G20" i="9"/>
  <c r="B20" i="9"/>
  <c r="R19" i="9"/>
  <c r="J19" i="9"/>
  <c r="G19" i="9"/>
  <c r="B19" i="9"/>
  <c r="R18" i="9"/>
  <c r="J18" i="9"/>
  <c r="G18" i="9"/>
  <c r="B18" i="9"/>
  <c r="R17" i="9"/>
  <c r="O17" i="9"/>
  <c r="J17" i="9"/>
  <c r="G17" i="9"/>
  <c r="B17" i="9"/>
  <c r="R16" i="9"/>
  <c r="O16" i="9"/>
  <c r="J16" i="9"/>
  <c r="G16" i="9"/>
  <c r="B16" i="9"/>
  <c r="R15" i="9"/>
  <c r="J15" i="9"/>
  <c r="G15" i="9"/>
  <c r="B15" i="9"/>
  <c r="R14" i="9"/>
  <c r="J14" i="9"/>
  <c r="G14" i="9"/>
  <c r="B14" i="9"/>
  <c r="R13" i="9"/>
  <c r="P13" i="9"/>
  <c r="O13" i="9"/>
  <c r="J13" i="9"/>
  <c r="G13" i="9"/>
  <c r="B13" i="9"/>
  <c r="R12" i="9"/>
  <c r="J12" i="9"/>
  <c r="G12" i="9"/>
  <c r="B12" i="9"/>
  <c r="R11" i="9"/>
  <c r="J11" i="9"/>
  <c r="G11" i="9"/>
  <c r="B11" i="9"/>
  <c r="R10" i="9"/>
  <c r="P10" i="9"/>
  <c r="O10" i="9"/>
  <c r="J10" i="9"/>
  <c r="G10" i="9"/>
  <c r="B10" i="9"/>
  <c r="R9" i="9"/>
  <c r="J9" i="9"/>
  <c r="G9" i="9"/>
  <c r="B9" i="9"/>
  <c r="R8" i="9"/>
  <c r="J8" i="9"/>
  <c r="G8" i="9"/>
  <c r="B8" i="9"/>
  <c r="R7" i="9"/>
  <c r="J7" i="9"/>
  <c r="G7" i="9"/>
  <c r="R6" i="9"/>
  <c r="J6" i="9"/>
  <c r="G6" i="9"/>
  <c r="R5" i="9"/>
  <c r="J5" i="9"/>
  <c r="G5" i="9"/>
  <c r="B5" i="9"/>
  <c r="R4" i="9"/>
  <c r="J4" i="9"/>
  <c r="G4" i="9"/>
</calcChain>
</file>

<file path=xl/sharedStrings.xml><?xml version="1.0" encoding="utf-8"?>
<sst xmlns="http://schemas.openxmlformats.org/spreadsheetml/2006/main" count="1562" uniqueCount="243">
  <si>
    <t>G8A</t>
  </si>
  <si>
    <t>G9A</t>
  </si>
  <si>
    <t>A10A</t>
  </si>
  <si>
    <t>I11A</t>
  </si>
  <si>
    <t>A13A</t>
  </si>
  <si>
    <t>E14A</t>
  </si>
  <si>
    <t>V15A</t>
  </si>
  <si>
    <t>I16A</t>
  </si>
  <si>
    <t>G17A</t>
  </si>
  <si>
    <t>T18A</t>
  </si>
  <si>
    <t>T19A</t>
  </si>
  <si>
    <t>L20A</t>
  </si>
  <si>
    <t>M21A</t>
  </si>
  <si>
    <t>K22A</t>
  </si>
  <si>
    <t>F23A</t>
  </si>
  <si>
    <t>S24A</t>
  </si>
  <si>
    <t>E25A</t>
  </si>
  <si>
    <t>G26A</t>
  </si>
  <si>
    <t>F27A</t>
  </si>
  <si>
    <t>R29A</t>
  </si>
  <si>
    <t>L30A</t>
  </si>
  <si>
    <t>W31A</t>
  </si>
  <si>
    <t>S33A</t>
  </si>
  <si>
    <t>V34A</t>
  </si>
  <si>
    <t>G35A</t>
  </si>
  <si>
    <t>C39A</t>
  </si>
  <si>
    <t>Y40A</t>
  </si>
  <si>
    <t>C41A</t>
  </si>
  <si>
    <t>S43A</t>
  </si>
  <si>
    <t>F44A</t>
  </si>
  <si>
    <t>Q49A</t>
  </si>
  <si>
    <t>G57A</t>
  </si>
  <si>
    <t>I58A</t>
  </si>
  <si>
    <t>A59A</t>
  </si>
  <si>
    <t>Y60A</t>
  </si>
  <si>
    <t>I62A</t>
  </si>
  <si>
    <t>W63A</t>
  </si>
  <si>
    <t>V64A</t>
  </si>
  <si>
    <t>G65A</t>
  </si>
  <si>
    <t>V66A</t>
  </si>
  <si>
    <t>G67A</t>
  </si>
  <si>
    <t>I68A</t>
  </si>
  <si>
    <t>V69A</t>
  </si>
  <si>
    <t>I71A</t>
  </si>
  <si>
    <t>S72A</t>
  </si>
  <si>
    <t>L74A</t>
  </si>
  <si>
    <t>S75A</t>
  </si>
  <si>
    <t>W76A</t>
  </si>
  <si>
    <t>G77A</t>
  </si>
  <si>
    <t>F78A</t>
  </si>
  <si>
    <t>F79A</t>
  </si>
  <si>
    <t>G80A</t>
  </si>
  <si>
    <t>Q81A</t>
  </si>
  <si>
    <t>R82A</t>
  </si>
  <si>
    <t>L83A</t>
  </si>
  <si>
    <t>D84A</t>
  </si>
  <si>
    <t>A87A</t>
  </si>
  <si>
    <t>G90A</t>
  </si>
  <si>
    <t>C95A</t>
  </si>
  <si>
    <t>G97A</t>
  </si>
  <si>
    <t>L103A</t>
  </si>
  <si>
    <t>L104A</t>
  </si>
  <si>
    <t>S105A</t>
  </si>
  <si>
    <t>R106A</t>
  </si>
  <si>
    <t>Y6B</t>
  </si>
  <si>
    <t>G8B</t>
  </si>
  <si>
    <t>G9B</t>
  </si>
  <si>
    <t>A10B</t>
  </si>
  <si>
    <t>I11B</t>
  </si>
  <si>
    <t>G17B</t>
  </si>
  <si>
    <t>T18B</t>
  </si>
  <si>
    <t>T19B</t>
  </si>
  <si>
    <t>K22B</t>
  </si>
  <si>
    <t>E25B</t>
  </si>
  <si>
    <t>G26B</t>
  </si>
  <si>
    <t>R29B</t>
  </si>
  <si>
    <t>L30B</t>
  </si>
  <si>
    <t>W31B</t>
  </si>
  <si>
    <t>S33B</t>
  </si>
  <si>
    <t>V34B</t>
  </si>
  <si>
    <t>G35B</t>
  </si>
  <si>
    <t>S43B</t>
  </si>
  <si>
    <t>L47B</t>
  </si>
  <si>
    <t>Q49B</t>
  </si>
  <si>
    <t>L51B</t>
  </si>
  <si>
    <t>A52B</t>
  </si>
  <si>
    <t>Y53B</t>
  </si>
  <si>
    <t>G57B</t>
  </si>
  <si>
    <t>I58B</t>
  </si>
  <si>
    <t>A59B</t>
  </si>
  <si>
    <t>Y60B</t>
  </si>
  <si>
    <t>A61B</t>
  </si>
  <si>
    <t>I62B</t>
  </si>
  <si>
    <t>W63B</t>
  </si>
  <si>
    <t>V66B</t>
  </si>
  <si>
    <t>G67B</t>
  </si>
  <si>
    <t>I68B</t>
  </si>
  <si>
    <t>V69B</t>
  </si>
  <si>
    <t>S75B</t>
  </si>
  <si>
    <t>W76B</t>
  </si>
  <si>
    <t>G77B</t>
  </si>
  <si>
    <t>F78B</t>
  </si>
  <si>
    <t>F79B</t>
  </si>
  <si>
    <t>G80B</t>
  </si>
  <si>
    <t>Q81B</t>
  </si>
  <si>
    <t>R82B</t>
  </si>
  <si>
    <t>L83B</t>
  </si>
  <si>
    <t>L85B</t>
  </si>
  <si>
    <t>A87B</t>
  </si>
  <si>
    <t>G90B</t>
  </si>
  <si>
    <t>G97B</t>
  </si>
  <si>
    <t>L103B</t>
  </si>
  <si>
    <t>L104B</t>
  </si>
  <si>
    <t>S105B</t>
  </si>
  <si>
    <t>R106B</t>
  </si>
  <si>
    <t>W63Be</t>
  </si>
  <si>
    <t>S/S0, 1.68 ms</t>
  </si>
  <si>
    <t>S/S0, 2.52 ms</t>
  </si>
  <si>
    <t>S/S0, 3.78 ms</t>
  </si>
  <si>
    <t>Figure 3 source data for "High-pH Structure of EmrE Reveals the Mechanism of Proton-Coupled Substrate Transport", Shcherbakov et al.</t>
  </si>
  <si>
    <t>1 ms Exchange</t>
  </si>
  <si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Calibri"/>
        <family val="2"/>
        <scheme val="minor"/>
      </rPr>
      <t xml:space="preserve">2 →, 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Calibri"/>
        <family val="2"/>
        <scheme val="minor"/>
      </rPr>
      <t xml:space="preserve">1 ↓ </t>
    </r>
  </si>
  <si>
    <t>Peak 4</t>
  </si>
  <si>
    <t>Peak 3</t>
  </si>
  <si>
    <t>Peak 2</t>
  </si>
  <si>
    <t>Peak 1</t>
  </si>
  <si>
    <t>5 ms Exchange</t>
  </si>
  <si>
    <t>10 ms Exchange</t>
  </si>
  <si>
    <t>20 ms Exchange</t>
  </si>
  <si>
    <t>40 ms Exchange</t>
  </si>
  <si>
    <t>75 ms Exchange</t>
  </si>
  <si>
    <t>100 ms Exchange</t>
  </si>
  <si>
    <t>Figure 5 source data for "High-pH Structure of EmrE Reveals the Mechanism of Proton-Coupled Substrate Transport", Shcherbakov et al.</t>
  </si>
  <si>
    <t>Index</t>
  </si>
  <si>
    <t>Int. Reg.</t>
  </si>
  <si>
    <t>ResType</t>
  </si>
  <si>
    <t>SpectraResNum</t>
  </si>
  <si>
    <t>Resolution</t>
  </si>
  <si>
    <t>ResNum</t>
  </si>
  <si>
    <t>Monomer</t>
  </si>
  <si>
    <t>Ident</t>
  </si>
  <si>
    <t>S0(325)</t>
  </si>
  <si>
    <t>S(30)</t>
  </si>
  <si>
    <t>S/4.5</t>
  </si>
  <si>
    <t>S_sc/S0</t>
  </si>
  <si>
    <t>R1H</t>
  </si>
  <si>
    <t>R1H_err</t>
  </si>
  <si>
    <t>SNR_S0</t>
  </si>
  <si>
    <t>SNR_S</t>
  </si>
  <si>
    <t>S/S0_relaxCor</t>
  </si>
  <si>
    <t>S/S0_relaxCorErr</t>
  </si>
  <si>
    <t>G</t>
  </si>
  <si>
    <t>R</t>
  </si>
  <si>
    <t>B</t>
  </si>
  <si>
    <t>O</t>
  </si>
  <si>
    <t>G65B</t>
  </si>
  <si>
    <t>A</t>
  </si>
  <si>
    <t>PO</t>
  </si>
  <si>
    <t>V</t>
  </si>
  <si>
    <t>V64B</t>
  </si>
  <si>
    <t>S</t>
  </si>
  <si>
    <t>F</t>
  </si>
  <si>
    <t>Y</t>
  </si>
  <si>
    <t>Y53A</t>
  </si>
  <si>
    <t>L</t>
  </si>
  <si>
    <t>MR</t>
  </si>
  <si>
    <t>I</t>
  </si>
  <si>
    <t>Q</t>
  </si>
  <si>
    <t>Y4A</t>
  </si>
  <si>
    <t>C</t>
  </si>
  <si>
    <t>C39B</t>
  </si>
  <si>
    <t>Y6A</t>
  </si>
  <si>
    <t>A52A</t>
  </si>
  <si>
    <t>D</t>
  </si>
  <si>
    <t>L12A</t>
  </si>
  <si>
    <t>I88A</t>
  </si>
  <si>
    <t>I88B</t>
  </si>
  <si>
    <t>A61A</t>
  </si>
  <si>
    <t>W</t>
  </si>
  <si>
    <t>D84B</t>
  </si>
  <si>
    <t>K</t>
  </si>
  <si>
    <t>E</t>
  </si>
  <si>
    <t>I5B</t>
  </si>
  <si>
    <t>T</t>
  </si>
  <si>
    <t>I5A</t>
  </si>
  <si>
    <t>W63Ae</t>
  </si>
  <si>
    <t>Y40B</t>
  </si>
  <si>
    <t>L46B</t>
  </si>
  <si>
    <t>L85A</t>
  </si>
  <si>
    <t>I71B</t>
  </si>
  <si>
    <t>M</t>
  </si>
  <si>
    <t>M91A</t>
  </si>
  <si>
    <t>L70B</t>
  </si>
  <si>
    <t>E14B</t>
  </si>
  <si>
    <t>Figure 6 source data for "High-pH Structure of EmrE Reveals the Mechanism of Proton-Coupled Substrate Transport", Shcherbakov et al.</t>
  </si>
  <si>
    <t>IntReg</t>
  </si>
  <si>
    <t>S/3.5</t>
  </si>
  <si>
    <t>Identifier</t>
  </si>
  <si>
    <t>4900 ms</t>
  </si>
  <si>
    <t>3800 ms</t>
  </si>
  <si>
    <t>2900 ms</t>
  </si>
  <si>
    <t>2000 ms</t>
  </si>
  <si>
    <t>1500 ms</t>
  </si>
  <si>
    <t>1000 ms</t>
  </si>
  <si>
    <t>750 ms</t>
  </si>
  <si>
    <t>600 ms</t>
  </si>
  <si>
    <t>450 ms</t>
  </si>
  <si>
    <t>300 ms</t>
  </si>
  <si>
    <t>150 ms</t>
  </si>
  <si>
    <t>Figure 10 source data for "High-pH Structure of EmrE Reveals the Mechanism of Proton-Coupled Substrate Transport", Shcherbakov et al.</t>
  </si>
  <si>
    <t>0.1 ms Exchange</t>
  </si>
  <si>
    <t>pH</t>
  </si>
  <si>
    <t>15N chemical shifts</t>
  </si>
  <si>
    <t>1Hn chemical shifts</t>
  </si>
  <si>
    <t>Inj Vol</t>
  </si>
  <si>
    <t>[EmrE dimer]  (uM)</t>
  </si>
  <si>
    <t>[EmrE monomer] uM</t>
  </si>
  <si>
    <t>[TPP+] uM</t>
  </si>
  <si>
    <t>Buffer</t>
  </si>
  <si>
    <r>
      <t xml:space="preserve">Buffer </t>
    </r>
    <r>
      <rPr>
        <b/>
        <sz val="11"/>
        <color theme="1"/>
        <rFont val="Calibri"/>
        <family val="2"/>
      </rPr>
      <t>ΔH at 25C (kJ/mol)</t>
    </r>
  </si>
  <si>
    <t>Corrected Buffer ∆H (kJ/mol)</t>
  </si>
  <si>
    <t>Buffer dCp (kJ/K*mol)</t>
  </si>
  <si>
    <t>[H+] (M)</t>
  </si>
  <si>
    <t>ITC Temp</t>
  </si>
  <si>
    <t>Ka (1/M)</t>
  </si>
  <si>
    <t>ΔH (kJ/mol)</t>
  </si>
  <si>
    <t>n</t>
  </si>
  <si>
    <t>Kd (M)</t>
  </si>
  <si>
    <t>ΔS (J/mol K)</t>
  </si>
  <si>
    <t>blank (uJ)</t>
  </si>
  <si>
    <t>c-value</t>
  </si>
  <si>
    <t>Cacodylate</t>
  </si>
  <si>
    <t>MES</t>
  </si>
  <si>
    <t>Piperazine</t>
  </si>
  <si>
    <t>BES</t>
  </si>
  <si>
    <t>Imidizole</t>
  </si>
  <si>
    <t>KPi</t>
  </si>
  <si>
    <t>MOPS</t>
  </si>
  <si>
    <t>Tris</t>
  </si>
  <si>
    <t>Bicine</t>
  </si>
  <si>
    <t>Glycylglycine</t>
  </si>
  <si>
    <t>Figure S9 source data for "High-pH Structure of EmrE Reveals the Mechanism of Proton-Coupled Substrate Transport", Shcherbakov et al.</t>
  </si>
  <si>
    <t>Figure S1 source data for "High-pH Structure of EmrE Reveals the Mechanism of Proton-Coupled Substrate Transport", Shcherbakov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.00E+00"/>
    <numFmt numFmtId="165" formatCode="0.000E+00"/>
    <numFmt numFmtId="171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rgb="FF9C5700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</cellStyleXfs>
  <cellXfs count="7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/>
    <xf numFmtId="0" fontId="4" fillId="2" borderId="0" xfId="1"/>
    <xf numFmtId="0" fontId="6" fillId="5" borderId="0" xfId="3" applyFill="1"/>
    <xf numFmtId="0" fontId="6" fillId="5" borderId="0" xfId="3" applyFill="1" applyBorder="1"/>
    <xf numFmtId="2" fontId="8" fillId="5" borderId="0" xfId="3" applyNumberFormat="1" applyFont="1" applyFill="1"/>
    <xf numFmtId="0" fontId="6" fillId="5" borderId="1" xfId="3" applyFill="1" applyBorder="1"/>
    <xf numFmtId="11" fontId="6" fillId="5" borderId="0" xfId="3" applyNumberFormat="1" applyFill="1"/>
    <xf numFmtId="0" fontId="8" fillId="5" borderId="0" xfId="3" applyFont="1" applyFill="1"/>
    <xf numFmtId="2" fontId="6" fillId="5" borderId="0" xfId="3" applyNumberFormat="1" applyFill="1"/>
    <xf numFmtId="0" fontId="1" fillId="5" borderId="0" xfId="0" applyFont="1" applyFill="1"/>
    <xf numFmtId="0" fontId="0" fillId="5" borderId="0" xfId="0" applyFill="1"/>
    <xf numFmtId="2" fontId="1" fillId="5" borderId="0" xfId="0" applyNumberFormat="1" applyFont="1" applyFill="1"/>
    <xf numFmtId="0" fontId="0" fillId="5" borderId="1" xfId="0" applyFill="1" applyBorder="1"/>
    <xf numFmtId="11" fontId="0" fillId="5" borderId="0" xfId="0" applyNumberFormat="1" applyFill="1"/>
    <xf numFmtId="2" fontId="0" fillId="5" borderId="0" xfId="0" applyNumberFormat="1" applyFill="1"/>
    <xf numFmtId="0" fontId="5" fillId="5" borderId="0" xfId="2" applyFill="1"/>
    <xf numFmtId="0" fontId="0" fillId="6" borderId="0" xfId="0" applyFill="1"/>
    <xf numFmtId="2" fontId="1" fillId="6" borderId="0" xfId="0" applyNumberFormat="1" applyFont="1" applyFill="1"/>
    <xf numFmtId="0" fontId="0" fillId="6" borderId="1" xfId="0" applyFill="1" applyBorder="1"/>
    <xf numFmtId="11" fontId="0" fillId="6" borderId="0" xfId="0" applyNumberFormat="1" applyFill="1"/>
    <xf numFmtId="0" fontId="1" fillId="6" borderId="0" xfId="0" applyFont="1" applyFill="1"/>
    <xf numFmtId="164" fontId="0" fillId="6" borderId="0" xfId="0" applyNumberFormat="1" applyFill="1"/>
    <xf numFmtId="2" fontId="0" fillId="6" borderId="0" xfId="0" applyNumberFormat="1" applyFill="1"/>
    <xf numFmtId="0" fontId="5" fillId="6" borderId="0" xfId="2" applyFill="1"/>
    <xf numFmtId="0" fontId="4" fillId="6" borderId="0" xfId="1" applyFill="1"/>
    <xf numFmtId="2" fontId="9" fillId="6" borderId="0" xfId="1" applyNumberFormat="1" applyFont="1" applyFill="1"/>
    <xf numFmtId="0" fontId="4" fillId="6" borderId="1" xfId="1" applyFill="1" applyBorder="1"/>
    <xf numFmtId="11" fontId="4" fillId="6" borderId="0" xfId="1" applyNumberFormat="1" applyFill="1"/>
    <xf numFmtId="0" fontId="9" fillId="6" borderId="0" xfId="1" applyFont="1" applyFill="1"/>
    <xf numFmtId="0" fontId="0" fillId="7" borderId="0" xfId="0" applyFill="1"/>
    <xf numFmtId="2" fontId="1" fillId="7" borderId="0" xfId="0" applyNumberFormat="1" applyFont="1" applyFill="1"/>
    <xf numFmtId="0" fontId="0" fillId="7" borderId="1" xfId="0" applyFill="1" applyBorder="1"/>
    <xf numFmtId="11" fontId="0" fillId="7" borderId="0" xfId="0" applyNumberFormat="1" applyFill="1"/>
    <xf numFmtId="0" fontId="1" fillId="7" borderId="0" xfId="0" applyFont="1" applyFill="1"/>
    <xf numFmtId="2" fontId="0" fillId="7" borderId="0" xfId="0" applyNumberFormat="1" applyFill="1"/>
    <xf numFmtId="0" fontId="6" fillId="7" borderId="0" xfId="3" applyFill="1"/>
    <xf numFmtId="164" fontId="0" fillId="7" borderId="0" xfId="0" applyNumberFormat="1" applyFill="1"/>
    <xf numFmtId="0" fontId="5" fillId="7" borderId="0" xfId="2" applyFill="1"/>
    <xf numFmtId="165" fontId="0" fillId="7" borderId="0" xfId="0" applyNumberFormat="1" applyFill="1"/>
    <xf numFmtId="0" fontId="0" fillId="8" borderId="0" xfId="0" applyFill="1"/>
    <xf numFmtId="2" fontId="1" fillId="8" borderId="0" xfId="0" applyNumberFormat="1" applyFont="1" applyFill="1"/>
    <xf numFmtId="0" fontId="0" fillId="8" borderId="1" xfId="0" applyFill="1" applyBorder="1"/>
    <xf numFmtId="11" fontId="0" fillId="8" borderId="0" xfId="0" applyNumberFormat="1" applyFill="1"/>
    <xf numFmtId="0" fontId="1" fillId="8" borderId="0" xfId="0" applyFont="1" applyFill="1"/>
    <xf numFmtId="164" fontId="0" fillId="8" borderId="0" xfId="0" applyNumberFormat="1" applyFill="1"/>
    <xf numFmtId="2" fontId="0" fillId="8" borderId="0" xfId="0" applyNumberFormat="1" applyFill="1"/>
    <xf numFmtId="0" fontId="6" fillId="8" borderId="0" xfId="3" applyFill="1"/>
    <xf numFmtId="0" fontId="4" fillId="8" borderId="0" xfId="1" applyFill="1"/>
    <xf numFmtId="2" fontId="9" fillId="8" borderId="0" xfId="1" applyNumberFormat="1" applyFont="1" applyFill="1"/>
    <xf numFmtId="0" fontId="4" fillId="8" borderId="1" xfId="1" applyFill="1" applyBorder="1"/>
    <xf numFmtId="11" fontId="4" fillId="8" borderId="0" xfId="1" applyNumberFormat="1" applyFill="1"/>
    <xf numFmtId="0" fontId="9" fillId="8" borderId="0" xfId="1" applyFont="1" applyFill="1"/>
    <xf numFmtId="2" fontId="4" fillId="8" borderId="0" xfId="1" applyNumberFormat="1" applyFill="1"/>
    <xf numFmtId="0" fontId="5" fillId="8" borderId="0" xfId="2" applyFill="1"/>
    <xf numFmtId="0" fontId="1" fillId="0" borderId="0" xfId="0" applyFont="1" applyAlignment="1">
      <alignment horizontal="center"/>
    </xf>
    <xf numFmtId="0" fontId="6" fillId="5" borderId="0" xfId="3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4" fillId="6" borderId="0" xfId="1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4" fillId="8" borderId="0" xfId="1" applyFill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171" fontId="0" fillId="0" borderId="0" xfId="0" applyNumberFormat="1"/>
    <xf numFmtId="1" fontId="0" fillId="0" borderId="0" xfId="0" applyNumberFormat="1" applyAlignment="1">
      <alignment horizontal="center"/>
    </xf>
    <xf numFmtId="171" fontId="0" fillId="0" borderId="0" xfId="0" applyNumberFormat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479FF-E2A7-4C86-B89E-2DE65484C088}">
  <dimension ref="A1:G118"/>
  <sheetViews>
    <sheetView tabSelected="1" zoomScale="139" zoomScaleNormal="139" workbookViewId="0">
      <selection activeCell="E10" sqref="E10"/>
    </sheetView>
  </sheetViews>
  <sheetFormatPr baseColWidth="10" defaultColWidth="8.83203125" defaultRowHeight="15" x14ac:dyDescent="0.2"/>
  <cols>
    <col min="2" max="2" width="10.1640625" customWidth="1"/>
    <col min="3" max="3" width="10" customWidth="1"/>
    <col min="4" max="4" width="10.6640625" customWidth="1"/>
  </cols>
  <sheetData>
    <row r="1" spans="1:7" x14ac:dyDescent="0.2">
      <c r="A1" s="2" t="s">
        <v>119</v>
      </c>
    </row>
    <row r="2" spans="1:7" x14ac:dyDescent="0.2">
      <c r="B2" t="s">
        <v>116</v>
      </c>
      <c r="C2" t="s">
        <v>117</v>
      </c>
      <c r="D2" t="s">
        <v>118</v>
      </c>
    </row>
    <row r="3" spans="1:7" x14ac:dyDescent="0.2">
      <c r="A3" t="s">
        <v>0</v>
      </c>
      <c r="B3" s="73">
        <v>1</v>
      </c>
      <c r="C3" s="73">
        <v>1</v>
      </c>
      <c r="D3" s="73">
        <v>0.84508099999999997</v>
      </c>
    </row>
    <row r="4" spans="1:7" x14ac:dyDescent="0.2">
      <c r="A4" t="s">
        <v>1</v>
      </c>
      <c r="B4" s="73">
        <v>0.99103300000000005</v>
      </c>
      <c r="C4" s="73">
        <v>1</v>
      </c>
      <c r="D4" s="73">
        <v>1</v>
      </c>
      <c r="E4" s="1"/>
      <c r="F4" s="1"/>
      <c r="G4" s="1"/>
    </row>
    <row r="5" spans="1:7" x14ac:dyDescent="0.2">
      <c r="A5" t="s">
        <v>2</v>
      </c>
      <c r="B5" s="73">
        <v>0.995749</v>
      </c>
      <c r="C5" s="73">
        <v>0.91735900000000004</v>
      </c>
      <c r="D5" s="73">
        <v>1</v>
      </c>
      <c r="E5" s="1"/>
      <c r="F5" s="1"/>
      <c r="G5" s="1"/>
    </row>
    <row r="6" spans="1:7" x14ac:dyDescent="0.2">
      <c r="A6" t="s">
        <v>3</v>
      </c>
      <c r="B6" s="73">
        <v>0.88787300000000002</v>
      </c>
      <c r="C6" s="73">
        <v>0.84256900000000001</v>
      </c>
      <c r="D6" s="73">
        <v>0.76946400000000004</v>
      </c>
      <c r="E6" s="1"/>
      <c r="F6" s="1"/>
      <c r="G6" s="1"/>
    </row>
    <row r="7" spans="1:7" x14ac:dyDescent="0.2">
      <c r="A7" t="s">
        <v>4</v>
      </c>
      <c r="B7" s="73">
        <v>0.95576499999999998</v>
      </c>
      <c r="C7" s="73">
        <v>0.854383</v>
      </c>
      <c r="D7" s="73">
        <v>0.803199</v>
      </c>
      <c r="E7" s="1"/>
      <c r="F7" s="1"/>
      <c r="G7" s="1"/>
    </row>
    <row r="8" spans="1:7" x14ac:dyDescent="0.2">
      <c r="A8" t="s">
        <v>5</v>
      </c>
      <c r="B8" s="73">
        <v>0.78065099999999998</v>
      </c>
      <c r="C8" s="73">
        <v>0.72301499999999996</v>
      </c>
      <c r="D8" s="73">
        <v>0.68654400000000004</v>
      </c>
      <c r="E8" s="1"/>
      <c r="F8" s="1"/>
      <c r="G8" s="1"/>
    </row>
    <row r="9" spans="1:7" x14ac:dyDescent="0.2">
      <c r="A9" t="s">
        <v>6</v>
      </c>
      <c r="B9" s="73">
        <v>0.534582</v>
      </c>
      <c r="C9" s="73">
        <v>0.43840499999999999</v>
      </c>
      <c r="D9" s="73">
        <v>0.36649399999999999</v>
      </c>
      <c r="E9" s="1"/>
      <c r="F9" s="1"/>
      <c r="G9" s="1"/>
    </row>
    <row r="10" spans="1:7" x14ac:dyDescent="0.2">
      <c r="A10" t="s">
        <v>7</v>
      </c>
      <c r="B10" s="73">
        <v>0.93546700000000005</v>
      </c>
      <c r="C10" s="73">
        <v>0.80044499999999996</v>
      </c>
      <c r="D10" s="73">
        <v>0.91969199999999995</v>
      </c>
      <c r="E10" s="1"/>
      <c r="F10" s="1"/>
      <c r="G10" s="1"/>
    </row>
    <row r="11" spans="1:7" x14ac:dyDescent="0.2">
      <c r="A11" t="s">
        <v>8</v>
      </c>
      <c r="B11" s="73">
        <v>0.81301100000000004</v>
      </c>
      <c r="C11" s="73">
        <v>0.60902999999999996</v>
      </c>
      <c r="D11" s="73">
        <v>0.52265099999999998</v>
      </c>
      <c r="E11" s="1"/>
      <c r="F11" s="1"/>
      <c r="G11" s="1"/>
    </row>
    <row r="12" spans="1:7" x14ac:dyDescent="0.2">
      <c r="A12" t="s">
        <v>9</v>
      </c>
      <c r="B12" s="73">
        <v>0.84529100000000001</v>
      </c>
      <c r="C12" s="73">
        <v>0.80111500000000002</v>
      </c>
      <c r="D12" s="73">
        <v>0.61294099999999996</v>
      </c>
      <c r="E12" s="1"/>
      <c r="F12" s="1"/>
      <c r="G12" s="1"/>
    </row>
    <row r="13" spans="1:7" x14ac:dyDescent="0.2">
      <c r="A13" t="s">
        <v>10</v>
      </c>
      <c r="B13" s="73">
        <v>0.96075299999999997</v>
      </c>
      <c r="C13" s="73">
        <v>0.94752400000000003</v>
      </c>
      <c r="D13" s="73">
        <v>0.74762899999999999</v>
      </c>
      <c r="E13" s="1"/>
      <c r="F13" s="1"/>
      <c r="G13" s="1"/>
    </row>
    <row r="14" spans="1:7" x14ac:dyDescent="0.2">
      <c r="A14" t="s">
        <v>11</v>
      </c>
      <c r="B14" s="73">
        <v>0.99284899999999998</v>
      </c>
      <c r="C14" s="73">
        <v>1</v>
      </c>
      <c r="D14" s="73">
        <v>0.80224399999999996</v>
      </c>
      <c r="E14" s="1"/>
      <c r="F14" s="1"/>
      <c r="G14" s="1"/>
    </row>
    <row r="15" spans="1:7" x14ac:dyDescent="0.2">
      <c r="A15" t="s">
        <v>12</v>
      </c>
      <c r="B15" s="73">
        <v>0.94616800000000001</v>
      </c>
      <c r="C15" s="73">
        <v>0.92554099999999995</v>
      </c>
      <c r="D15" s="73">
        <v>0.88488199999999995</v>
      </c>
    </row>
    <row r="16" spans="1:7" x14ac:dyDescent="0.2">
      <c r="A16" t="s">
        <v>13</v>
      </c>
      <c r="B16" s="73">
        <v>1</v>
      </c>
      <c r="C16" s="73">
        <v>1</v>
      </c>
      <c r="D16" s="73">
        <v>1</v>
      </c>
      <c r="E16" s="1"/>
      <c r="F16" s="1"/>
      <c r="G16" s="1"/>
    </row>
    <row r="17" spans="1:7" x14ac:dyDescent="0.2">
      <c r="A17" t="s">
        <v>14</v>
      </c>
      <c r="B17" s="73">
        <v>1</v>
      </c>
      <c r="C17" s="73">
        <v>1</v>
      </c>
      <c r="D17" s="73">
        <v>0.98958699999999999</v>
      </c>
      <c r="E17" s="1"/>
      <c r="F17" s="1"/>
      <c r="G17" s="1"/>
    </row>
    <row r="18" spans="1:7" x14ac:dyDescent="0.2">
      <c r="A18" t="s">
        <v>15</v>
      </c>
      <c r="B18" s="73">
        <v>0.96173699999999995</v>
      </c>
      <c r="C18" s="73">
        <v>0.88176500000000002</v>
      </c>
      <c r="D18" s="73">
        <v>0.97765500000000005</v>
      </c>
      <c r="E18" s="1"/>
      <c r="F18" s="1"/>
      <c r="G18" s="1"/>
    </row>
    <row r="19" spans="1:7" x14ac:dyDescent="0.2">
      <c r="A19" t="s">
        <v>16</v>
      </c>
      <c r="B19" s="73">
        <v>0.99753999999999998</v>
      </c>
      <c r="C19" s="73">
        <v>1</v>
      </c>
      <c r="D19" s="73">
        <v>1</v>
      </c>
    </row>
    <row r="20" spans="1:7" x14ac:dyDescent="0.2">
      <c r="A20" t="s">
        <v>17</v>
      </c>
      <c r="B20" s="73">
        <v>0.980217</v>
      </c>
      <c r="C20" s="73">
        <v>0.98204100000000005</v>
      </c>
      <c r="D20" s="73">
        <v>1</v>
      </c>
      <c r="E20" s="1"/>
      <c r="F20" s="1"/>
    </row>
    <row r="21" spans="1:7" x14ac:dyDescent="0.2">
      <c r="A21" t="s">
        <v>18</v>
      </c>
      <c r="B21" s="73">
        <v>0.96151399999999998</v>
      </c>
      <c r="C21" s="73">
        <v>1</v>
      </c>
      <c r="D21" s="73">
        <v>1</v>
      </c>
      <c r="E21" s="1"/>
      <c r="F21" s="1"/>
    </row>
    <row r="22" spans="1:7" x14ac:dyDescent="0.2">
      <c r="A22" t="s">
        <v>19</v>
      </c>
      <c r="B22" s="73">
        <v>1</v>
      </c>
      <c r="C22" s="73">
        <v>0.87844500000000003</v>
      </c>
      <c r="D22" s="73">
        <v>1</v>
      </c>
      <c r="E22" s="1"/>
      <c r="F22" s="1"/>
      <c r="G22" s="1"/>
    </row>
    <row r="23" spans="1:7" x14ac:dyDescent="0.2">
      <c r="A23" t="s">
        <v>20</v>
      </c>
      <c r="B23" s="73">
        <v>1</v>
      </c>
      <c r="C23" s="73">
        <v>0.96995100000000001</v>
      </c>
      <c r="D23" s="73">
        <v>0.96842200000000001</v>
      </c>
      <c r="E23" s="1"/>
      <c r="F23" s="1"/>
      <c r="G23" s="1"/>
    </row>
    <row r="24" spans="1:7" x14ac:dyDescent="0.2">
      <c r="A24" t="s">
        <v>21</v>
      </c>
      <c r="B24" s="73">
        <v>0.99225399999999997</v>
      </c>
      <c r="C24" s="73">
        <v>0.96724200000000005</v>
      </c>
      <c r="D24" s="73">
        <v>0.95549200000000001</v>
      </c>
      <c r="E24" s="1"/>
      <c r="F24" s="1"/>
    </row>
    <row r="25" spans="1:7" x14ac:dyDescent="0.2">
      <c r="A25" t="s">
        <v>22</v>
      </c>
      <c r="B25" s="73">
        <v>0.95001500000000005</v>
      </c>
      <c r="C25" s="73">
        <v>0.990394</v>
      </c>
      <c r="D25" s="73">
        <v>0.90620699999999998</v>
      </c>
      <c r="F25" s="1"/>
    </row>
    <row r="26" spans="1:7" x14ac:dyDescent="0.2">
      <c r="A26" t="s">
        <v>23</v>
      </c>
      <c r="B26" s="73">
        <v>0.98407100000000003</v>
      </c>
      <c r="C26" s="73">
        <v>0.80758600000000003</v>
      </c>
      <c r="D26" s="73">
        <v>1</v>
      </c>
      <c r="E26" s="1"/>
      <c r="F26" s="1"/>
      <c r="G26" s="1"/>
    </row>
    <row r="27" spans="1:7" x14ac:dyDescent="0.2">
      <c r="A27" t="s">
        <v>24</v>
      </c>
      <c r="B27" s="73">
        <v>1</v>
      </c>
      <c r="C27" s="73">
        <v>0.92225500000000005</v>
      </c>
      <c r="D27" s="73">
        <v>1</v>
      </c>
    </row>
    <row r="28" spans="1:7" x14ac:dyDescent="0.2">
      <c r="A28" t="s">
        <v>25</v>
      </c>
      <c r="B28" s="73">
        <v>0.94260100000000002</v>
      </c>
      <c r="C28" s="73">
        <v>1</v>
      </c>
      <c r="D28" s="73">
        <v>0.77182399999999995</v>
      </c>
      <c r="E28" s="1"/>
      <c r="F28" s="1"/>
      <c r="G28" s="1"/>
    </row>
    <row r="29" spans="1:7" x14ac:dyDescent="0.2">
      <c r="A29" t="s">
        <v>26</v>
      </c>
      <c r="B29" s="73">
        <v>0.701816</v>
      </c>
      <c r="C29" s="73">
        <v>0.68030599999999997</v>
      </c>
      <c r="D29" s="73">
        <v>0.58443999999999996</v>
      </c>
      <c r="E29" s="1"/>
      <c r="F29" s="1"/>
      <c r="G29" s="1"/>
    </row>
    <row r="30" spans="1:7" x14ac:dyDescent="0.2">
      <c r="A30" t="s">
        <v>27</v>
      </c>
      <c r="B30" s="73">
        <v>0.93752800000000003</v>
      </c>
      <c r="C30" s="73">
        <v>0.95402299999999995</v>
      </c>
      <c r="D30" s="73">
        <v>1</v>
      </c>
      <c r="E30" s="1"/>
      <c r="F30" s="1"/>
      <c r="G30" s="1"/>
    </row>
    <row r="31" spans="1:7" x14ac:dyDescent="0.2">
      <c r="A31" t="s">
        <v>28</v>
      </c>
      <c r="B31" s="73">
        <v>0.179842</v>
      </c>
      <c r="C31" s="73">
        <v>0.27892600000000001</v>
      </c>
      <c r="D31" s="73">
        <v>9.9151299999999998E-2</v>
      </c>
      <c r="E31" s="1"/>
      <c r="F31" s="1"/>
      <c r="G31" s="1"/>
    </row>
    <row r="32" spans="1:7" x14ac:dyDescent="0.2">
      <c r="A32" t="s">
        <v>29</v>
      </c>
      <c r="B32" s="73">
        <v>0.19057099999999999</v>
      </c>
      <c r="C32" s="73">
        <v>0.12256599999999999</v>
      </c>
      <c r="D32" s="73">
        <v>0.13989399999999999</v>
      </c>
      <c r="E32" s="1"/>
    </row>
    <row r="33" spans="1:7" x14ac:dyDescent="0.2">
      <c r="A33" t="s">
        <v>30</v>
      </c>
      <c r="B33" s="73">
        <v>1</v>
      </c>
      <c r="C33" s="73">
        <v>0.98792999999999997</v>
      </c>
      <c r="D33" s="73">
        <v>0.925674</v>
      </c>
      <c r="E33" s="1"/>
      <c r="G33" s="1"/>
    </row>
    <row r="34" spans="1:7" x14ac:dyDescent="0.2">
      <c r="A34" t="s">
        <v>31</v>
      </c>
      <c r="B34" s="73">
        <v>0.90738099999999999</v>
      </c>
      <c r="C34" s="73">
        <v>0.80225500000000005</v>
      </c>
      <c r="D34" s="73">
        <v>0.70697699999999997</v>
      </c>
    </row>
    <row r="35" spans="1:7" x14ac:dyDescent="0.2">
      <c r="A35" t="s">
        <v>32</v>
      </c>
      <c r="B35" s="73">
        <v>0.91758799999999996</v>
      </c>
      <c r="C35" s="73">
        <v>0.97541599999999995</v>
      </c>
      <c r="D35" s="73">
        <v>0.97770800000000002</v>
      </c>
    </row>
    <row r="36" spans="1:7" x14ac:dyDescent="0.2">
      <c r="A36" t="s">
        <v>33</v>
      </c>
      <c r="B36" s="73">
        <v>0.92289200000000005</v>
      </c>
      <c r="C36" s="73">
        <v>0.84624299999999997</v>
      </c>
      <c r="D36" s="73">
        <v>0.92018200000000006</v>
      </c>
    </row>
    <row r="37" spans="1:7" x14ac:dyDescent="0.2">
      <c r="A37" t="s">
        <v>34</v>
      </c>
      <c r="B37" s="73">
        <v>0.544516</v>
      </c>
      <c r="C37" s="73">
        <v>0.43269999999999997</v>
      </c>
      <c r="D37" s="73">
        <v>0.30657000000000001</v>
      </c>
      <c r="E37" s="1"/>
    </row>
    <row r="38" spans="1:7" x14ac:dyDescent="0.2">
      <c r="A38" t="s">
        <v>35</v>
      </c>
      <c r="B38" s="73">
        <v>0.91098999999999997</v>
      </c>
      <c r="C38" s="73">
        <v>0.79581900000000005</v>
      </c>
      <c r="D38" s="73">
        <v>0.73203399999999996</v>
      </c>
      <c r="E38" s="1"/>
      <c r="F38" s="1"/>
      <c r="G38" s="1"/>
    </row>
    <row r="39" spans="1:7" x14ac:dyDescent="0.2">
      <c r="A39" t="s">
        <v>36</v>
      </c>
      <c r="B39" s="73">
        <v>0.91268300000000002</v>
      </c>
      <c r="C39" s="73">
        <v>0.81527000000000005</v>
      </c>
      <c r="D39" s="73">
        <v>0.72501199999999999</v>
      </c>
      <c r="E39" s="1"/>
      <c r="F39" s="1"/>
      <c r="G39" s="1"/>
    </row>
    <row r="40" spans="1:7" x14ac:dyDescent="0.2">
      <c r="A40" t="s">
        <v>37</v>
      </c>
      <c r="B40" s="73">
        <v>0.51053000000000004</v>
      </c>
      <c r="C40" s="73">
        <v>0.42514200000000002</v>
      </c>
      <c r="D40" s="73">
        <v>0.32204700000000003</v>
      </c>
    </row>
    <row r="41" spans="1:7" x14ac:dyDescent="0.2">
      <c r="A41" t="s">
        <v>38</v>
      </c>
      <c r="B41" s="73">
        <v>0.72324900000000003</v>
      </c>
      <c r="C41" s="73">
        <v>0.46723799999999999</v>
      </c>
      <c r="D41" s="73">
        <v>0.41950900000000002</v>
      </c>
    </row>
    <row r="42" spans="1:7" x14ac:dyDescent="0.2">
      <c r="A42" t="s">
        <v>39</v>
      </c>
      <c r="B42" s="73">
        <v>0.94758100000000001</v>
      </c>
      <c r="C42" s="73">
        <v>0.879216</v>
      </c>
      <c r="D42" s="73">
        <v>0.96253999999999995</v>
      </c>
      <c r="E42" s="1"/>
      <c r="F42" s="1"/>
    </row>
    <row r="43" spans="1:7" x14ac:dyDescent="0.2">
      <c r="A43" t="s">
        <v>40</v>
      </c>
      <c r="B43" s="73">
        <v>0.50724899999999995</v>
      </c>
      <c r="C43" s="73">
        <v>0.35198099999999999</v>
      </c>
      <c r="D43" s="73">
        <v>0.26410800000000001</v>
      </c>
      <c r="E43" s="1"/>
      <c r="F43" s="1"/>
      <c r="G43" s="1"/>
    </row>
    <row r="44" spans="1:7" x14ac:dyDescent="0.2">
      <c r="A44" t="s">
        <v>41</v>
      </c>
      <c r="B44" s="73">
        <v>0.71229200000000004</v>
      </c>
      <c r="C44" s="73">
        <v>0.61763599999999996</v>
      </c>
      <c r="D44" s="73">
        <v>0.57828900000000005</v>
      </c>
      <c r="E44" s="1"/>
      <c r="F44" s="1"/>
      <c r="G44" s="1"/>
    </row>
    <row r="45" spans="1:7" x14ac:dyDescent="0.2">
      <c r="A45" t="s">
        <v>42</v>
      </c>
      <c r="B45" s="73">
        <v>0.949411</v>
      </c>
      <c r="C45" s="73">
        <v>0.94646699999999995</v>
      </c>
      <c r="D45" s="73">
        <v>0.88949400000000001</v>
      </c>
    </row>
    <row r="46" spans="1:7" x14ac:dyDescent="0.2">
      <c r="A46" t="s">
        <v>43</v>
      </c>
      <c r="B46" s="73">
        <v>0.93843500000000002</v>
      </c>
      <c r="C46" s="73">
        <v>0.78038700000000005</v>
      </c>
      <c r="D46" s="73">
        <v>0.85177099999999994</v>
      </c>
    </row>
    <row r="47" spans="1:7" x14ac:dyDescent="0.2">
      <c r="A47" t="s">
        <v>44</v>
      </c>
      <c r="B47" s="73">
        <v>0.96089899999999995</v>
      </c>
      <c r="C47" s="73">
        <v>0.96784599999999998</v>
      </c>
      <c r="D47" s="73">
        <v>1</v>
      </c>
      <c r="E47" s="1"/>
      <c r="F47" s="1"/>
      <c r="G47" s="1"/>
    </row>
    <row r="48" spans="1:7" x14ac:dyDescent="0.2">
      <c r="A48" t="s">
        <v>45</v>
      </c>
      <c r="B48" s="73">
        <v>0.96893700000000005</v>
      </c>
      <c r="C48" s="73">
        <v>0.94818800000000003</v>
      </c>
      <c r="D48" s="73">
        <v>0.97258100000000003</v>
      </c>
      <c r="E48" s="1"/>
      <c r="F48" s="1"/>
      <c r="G48" s="1"/>
    </row>
    <row r="49" spans="1:7" x14ac:dyDescent="0.2">
      <c r="A49" t="s">
        <v>46</v>
      </c>
      <c r="B49" s="73">
        <v>0.84814900000000004</v>
      </c>
      <c r="C49" s="73">
        <v>0.79549700000000001</v>
      </c>
      <c r="D49" s="73">
        <v>0.66260699999999995</v>
      </c>
      <c r="E49" s="1"/>
      <c r="F49" s="1"/>
    </row>
    <row r="50" spans="1:7" x14ac:dyDescent="0.2">
      <c r="A50" t="s">
        <v>47</v>
      </c>
      <c r="B50" s="73">
        <v>0.96329100000000001</v>
      </c>
      <c r="C50" s="73">
        <v>1</v>
      </c>
      <c r="D50" s="73">
        <v>1</v>
      </c>
      <c r="E50" s="1"/>
      <c r="F50" s="1"/>
      <c r="G50" s="1"/>
    </row>
    <row r="51" spans="1:7" x14ac:dyDescent="0.2">
      <c r="A51" t="s">
        <v>48</v>
      </c>
      <c r="B51" s="73">
        <v>1</v>
      </c>
      <c r="C51" s="73">
        <v>1</v>
      </c>
      <c r="D51" s="73">
        <v>0.82208499999999995</v>
      </c>
      <c r="E51" s="1"/>
      <c r="F51" s="1"/>
      <c r="G51" s="1"/>
    </row>
    <row r="52" spans="1:7" x14ac:dyDescent="0.2">
      <c r="A52" t="s">
        <v>49</v>
      </c>
      <c r="B52" s="73">
        <v>0.80929499999999999</v>
      </c>
      <c r="C52" s="73">
        <v>0.63084700000000005</v>
      </c>
      <c r="D52" s="73">
        <v>0.83174499999999996</v>
      </c>
      <c r="E52" s="1"/>
      <c r="F52" s="1"/>
      <c r="G52" s="1"/>
    </row>
    <row r="53" spans="1:7" x14ac:dyDescent="0.2">
      <c r="A53" t="s">
        <v>50</v>
      </c>
      <c r="B53" s="73">
        <v>0.79927700000000002</v>
      </c>
      <c r="C53" s="73">
        <v>0.97260100000000005</v>
      </c>
      <c r="D53" s="73">
        <v>0.77664</v>
      </c>
      <c r="E53" s="1"/>
      <c r="F53" s="1"/>
      <c r="G53" s="1"/>
    </row>
    <row r="54" spans="1:7" x14ac:dyDescent="0.2">
      <c r="A54" t="s">
        <v>51</v>
      </c>
      <c r="B54" s="73">
        <v>0.98140099999999997</v>
      </c>
      <c r="C54" s="73">
        <v>0.85691399999999995</v>
      </c>
      <c r="D54" s="73">
        <v>1</v>
      </c>
      <c r="E54" s="1"/>
      <c r="F54" s="1"/>
      <c r="G54" s="1"/>
    </row>
    <row r="55" spans="1:7" x14ac:dyDescent="0.2">
      <c r="A55" t="s">
        <v>52</v>
      </c>
      <c r="B55" s="73">
        <v>0.97532600000000003</v>
      </c>
      <c r="C55" s="73">
        <v>1</v>
      </c>
      <c r="D55" s="73">
        <v>0.95652800000000004</v>
      </c>
      <c r="E55" s="1"/>
      <c r="F55" s="1"/>
      <c r="G55" s="1"/>
    </row>
    <row r="56" spans="1:7" x14ac:dyDescent="0.2">
      <c r="A56" t="s">
        <v>53</v>
      </c>
      <c r="B56" s="73">
        <v>0.99360000000000004</v>
      </c>
      <c r="C56" s="73">
        <v>0.98736000000000002</v>
      </c>
      <c r="D56" s="73">
        <v>0.97463999999999995</v>
      </c>
      <c r="E56" s="1"/>
      <c r="F56" s="1"/>
      <c r="G56" s="1"/>
    </row>
    <row r="57" spans="1:7" x14ac:dyDescent="0.2">
      <c r="A57" t="s">
        <v>54</v>
      </c>
      <c r="B57" s="73">
        <v>1</v>
      </c>
      <c r="C57" s="73">
        <v>1</v>
      </c>
      <c r="D57" s="73">
        <v>0.94548900000000002</v>
      </c>
      <c r="E57" s="1"/>
      <c r="F57" s="1"/>
      <c r="G57" s="1"/>
    </row>
    <row r="58" spans="1:7" x14ac:dyDescent="0.2">
      <c r="A58" t="s">
        <v>55</v>
      </c>
      <c r="B58" s="73">
        <v>0.99327200000000004</v>
      </c>
      <c r="C58" s="73">
        <v>1</v>
      </c>
      <c r="D58" s="73">
        <v>0.83003300000000002</v>
      </c>
      <c r="E58" s="1"/>
      <c r="F58" s="1"/>
      <c r="G58" s="1"/>
    </row>
    <row r="59" spans="1:7" x14ac:dyDescent="0.2">
      <c r="A59" t="s">
        <v>56</v>
      </c>
      <c r="B59" s="73">
        <v>0.96377900000000005</v>
      </c>
      <c r="C59" s="73">
        <v>0.86317100000000002</v>
      </c>
      <c r="D59" s="73">
        <v>0.77714899999999998</v>
      </c>
      <c r="E59" s="1"/>
      <c r="F59" s="1"/>
      <c r="G59" s="1"/>
    </row>
    <row r="60" spans="1:7" x14ac:dyDescent="0.2">
      <c r="A60" t="s">
        <v>57</v>
      </c>
      <c r="B60" s="73">
        <v>0.94140599999999997</v>
      </c>
      <c r="C60" s="73">
        <v>1</v>
      </c>
      <c r="D60" s="73">
        <v>0.95877100000000004</v>
      </c>
      <c r="E60" s="1"/>
      <c r="F60" s="1"/>
      <c r="G60" s="1"/>
    </row>
    <row r="61" spans="1:7" x14ac:dyDescent="0.2">
      <c r="A61" t="s">
        <v>58</v>
      </c>
      <c r="B61" s="73">
        <v>0.97746100000000002</v>
      </c>
      <c r="C61" s="73">
        <v>0.87777499999999997</v>
      </c>
      <c r="D61" s="73">
        <v>0.98546500000000004</v>
      </c>
      <c r="E61" s="1"/>
      <c r="F61" s="1"/>
      <c r="G61" s="1"/>
    </row>
    <row r="62" spans="1:7" x14ac:dyDescent="0.2">
      <c r="A62" t="s">
        <v>59</v>
      </c>
      <c r="B62" s="73">
        <v>1</v>
      </c>
      <c r="C62" s="73">
        <v>1</v>
      </c>
      <c r="D62" s="73">
        <v>1</v>
      </c>
      <c r="E62" s="1"/>
    </row>
    <row r="63" spans="1:7" x14ac:dyDescent="0.2">
      <c r="A63" t="s">
        <v>60</v>
      </c>
      <c r="B63" s="73">
        <v>1</v>
      </c>
      <c r="C63" s="73">
        <v>0.88312100000000004</v>
      </c>
      <c r="D63" s="73">
        <v>0.80167500000000003</v>
      </c>
      <c r="E63" s="1"/>
      <c r="F63" s="1"/>
      <c r="G63" s="1"/>
    </row>
    <row r="64" spans="1:7" x14ac:dyDescent="0.2">
      <c r="A64" t="s">
        <v>61</v>
      </c>
      <c r="B64" s="73">
        <v>0.95105200000000001</v>
      </c>
      <c r="C64" s="73">
        <v>0.95666700000000005</v>
      </c>
      <c r="D64" s="73">
        <v>1</v>
      </c>
      <c r="E64" s="1"/>
      <c r="F64" s="1"/>
      <c r="G64" s="1"/>
    </row>
    <row r="65" spans="1:7" x14ac:dyDescent="0.2">
      <c r="A65" t="s">
        <v>62</v>
      </c>
      <c r="B65" s="73">
        <v>0.95117399999999996</v>
      </c>
      <c r="C65" s="73">
        <v>1</v>
      </c>
      <c r="D65" s="73">
        <v>1</v>
      </c>
      <c r="E65" s="1"/>
      <c r="F65" s="1"/>
    </row>
    <row r="66" spans="1:7" x14ac:dyDescent="0.2">
      <c r="A66" t="s">
        <v>63</v>
      </c>
      <c r="B66" s="73">
        <v>0.91431499999999999</v>
      </c>
      <c r="C66" s="73">
        <v>0.87562099999999998</v>
      </c>
      <c r="D66" s="73">
        <v>0.99072800000000005</v>
      </c>
    </row>
    <row r="67" spans="1:7" x14ac:dyDescent="0.2">
      <c r="A67" t="s">
        <v>64</v>
      </c>
      <c r="B67" s="73">
        <v>0.83343900000000004</v>
      </c>
      <c r="C67" s="73">
        <v>1</v>
      </c>
      <c r="D67" s="73">
        <v>0.82712399999999997</v>
      </c>
      <c r="E67" s="1"/>
      <c r="F67" s="1"/>
      <c r="G67" s="1"/>
    </row>
    <row r="68" spans="1:7" x14ac:dyDescent="0.2">
      <c r="A68" t="s">
        <v>65</v>
      </c>
      <c r="B68" s="73">
        <v>0.96885600000000005</v>
      </c>
      <c r="C68" s="73">
        <v>1</v>
      </c>
      <c r="D68" s="73">
        <v>0.896428</v>
      </c>
      <c r="E68" s="1"/>
      <c r="F68" s="1"/>
      <c r="G68" s="1"/>
    </row>
    <row r="69" spans="1:7" x14ac:dyDescent="0.2">
      <c r="A69" t="s">
        <v>66</v>
      </c>
      <c r="B69" s="73">
        <v>0.81360900000000003</v>
      </c>
      <c r="C69" s="73">
        <v>0.68079199999999995</v>
      </c>
      <c r="D69" s="73">
        <v>0.51365499999999997</v>
      </c>
      <c r="E69" s="1"/>
    </row>
    <row r="70" spans="1:7" x14ac:dyDescent="0.2">
      <c r="A70" t="s">
        <v>67</v>
      </c>
      <c r="B70" s="73">
        <v>0.96596099999999996</v>
      </c>
      <c r="C70" s="73">
        <v>0.82529600000000003</v>
      </c>
      <c r="D70" s="73">
        <v>0.73042700000000005</v>
      </c>
      <c r="E70" s="1"/>
      <c r="F70" s="1"/>
      <c r="G70" s="1"/>
    </row>
    <row r="71" spans="1:7" x14ac:dyDescent="0.2">
      <c r="A71" t="s">
        <v>68</v>
      </c>
      <c r="B71" s="73">
        <v>0.95159199999999999</v>
      </c>
      <c r="C71" s="73">
        <v>0.89070700000000003</v>
      </c>
      <c r="D71" s="73">
        <v>0.75153599999999998</v>
      </c>
      <c r="E71" s="1"/>
      <c r="F71" s="1"/>
      <c r="G71" s="1"/>
    </row>
    <row r="72" spans="1:7" x14ac:dyDescent="0.2">
      <c r="A72" t="s">
        <v>69</v>
      </c>
      <c r="B72" s="73">
        <v>0.79776800000000003</v>
      </c>
      <c r="C72" s="73">
        <v>0.83251299999999995</v>
      </c>
      <c r="D72" s="73">
        <v>0.57921</v>
      </c>
      <c r="E72" s="1"/>
      <c r="F72" s="1"/>
      <c r="G72" s="1"/>
    </row>
    <row r="73" spans="1:7" x14ac:dyDescent="0.2">
      <c r="A73" t="s">
        <v>70</v>
      </c>
      <c r="B73" s="73">
        <v>0.84774300000000002</v>
      </c>
      <c r="C73" s="73">
        <v>1</v>
      </c>
      <c r="D73" s="73">
        <v>0.37995499999999999</v>
      </c>
      <c r="E73" s="1"/>
      <c r="F73" s="1"/>
      <c r="G73" s="1"/>
    </row>
    <row r="74" spans="1:7" x14ac:dyDescent="0.2">
      <c r="A74" t="s">
        <v>71</v>
      </c>
      <c r="B74" s="73">
        <v>0.89280300000000001</v>
      </c>
      <c r="C74" s="73">
        <v>0.91056300000000001</v>
      </c>
      <c r="D74" s="73">
        <v>1</v>
      </c>
      <c r="E74" s="1"/>
      <c r="F74" s="1"/>
      <c r="G74" s="1"/>
    </row>
    <row r="75" spans="1:7" x14ac:dyDescent="0.2">
      <c r="A75" t="s">
        <v>72</v>
      </c>
      <c r="B75" s="73">
        <v>1</v>
      </c>
      <c r="C75" s="73">
        <v>1</v>
      </c>
      <c r="D75" s="73">
        <v>0.99643800000000005</v>
      </c>
      <c r="E75" s="1"/>
      <c r="F75" s="1"/>
      <c r="G75" s="1"/>
    </row>
    <row r="76" spans="1:7" x14ac:dyDescent="0.2">
      <c r="A76" t="s">
        <v>73</v>
      </c>
      <c r="B76" s="73">
        <v>0.97705399999999998</v>
      </c>
      <c r="C76" s="73">
        <v>0.86666699999999997</v>
      </c>
      <c r="D76" s="73">
        <v>1</v>
      </c>
      <c r="E76" s="1"/>
      <c r="F76" s="1"/>
      <c r="G76" s="1"/>
    </row>
    <row r="77" spans="1:7" x14ac:dyDescent="0.2">
      <c r="A77" t="s">
        <v>74</v>
      </c>
      <c r="B77" s="73">
        <v>0.96491099999999996</v>
      </c>
      <c r="C77" s="73">
        <v>0.95728199999999997</v>
      </c>
      <c r="D77" s="73">
        <v>0.92599399999999998</v>
      </c>
      <c r="E77" s="1"/>
      <c r="F77" s="1"/>
      <c r="G77" s="1"/>
    </row>
    <row r="78" spans="1:7" x14ac:dyDescent="0.2">
      <c r="A78" t="s">
        <v>75</v>
      </c>
      <c r="B78" s="73">
        <v>0.978105</v>
      </c>
      <c r="C78" s="73">
        <v>1</v>
      </c>
      <c r="D78" s="73">
        <v>0.884521</v>
      </c>
      <c r="E78" s="1"/>
      <c r="F78" s="1"/>
      <c r="G78" s="1"/>
    </row>
    <row r="79" spans="1:7" x14ac:dyDescent="0.2">
      <c r="A79" t="s">
        <v>76</v>
      </c>
      <c r="B79" s="73">
        <v>0.99665499999999996</v>
      </c>
      <c r="C79" s="73">
        <v>1</v>
      </c>
      <c r="D79" s="73">
        <v>0.92733600000000005</v>
      </c>
      <c r="E79" s="1"/>
      <c r="F79" s="1"/>
      <c r="G79" s="1"/>
    </row>
    <row r="80" spans="1:7" x14ac:dyDescent="0.2">
      <c r="A80" t="s">
        <v>77</v>
      </c>
      <c r="B80" s="73">
        <v>0.96197699999999997</v>
      </c>
      <c r="C80" s="73">
        <v>0.89085199999999998</v>
      </c>
      <c r="D80" s="73">
        <v>0.91654000000000002</v>
      </c>
      <c r="E80" s="1"/>
      <c r="F80" s="1"/>
    </row>
    <row r="81" spans="1:7" x14ac:dyDescent="0.2">
      <c r="A81" t="s">
        <v>78</v>
      </c>
      <c r="B81" s="73">
        <v>1</v>
      </c>
      <c r="C81" s="73">
        <v>1</v>
      </c>
      <c r="D81" s="73">
        <v>0.88057300000000005</v>
      </c>
      <c r="E81" s="1"/>
      <c r="F81" s="1"/>
      <c r="G81" s="1"/>
    </row>
    <row r="82" spans="1:7" x14ac:dyDescent="0.2">
      <c r="A82" t="s">
        <v>79</v>
      </c>
      <c r="B82" s="73">
        <v>0.98519900000000005</v>
      </c>
      <c r="C82" s="73">
        <v>0.91368400000000005</v>
      </c>
      <c r="D82" s="73">
        <v>1</v>
      </c>
      <c r="E82" s="1"/>
      <c r="F82" s="1"/>
      <c r="G82" s="1"/>
    </row>
    <row r="83" spans="1:7" x14ac:dyDescent="0.2">
      <c r="A83" t="s">
        <v>80</v>
      </c>
      <c r="B83" s="73">
        <v>1</v>
      </c>
      <c r="C83" s="73">
        <v>1</v>
      </c>
      <c r="D83" s="73">
        <v>0.98853899999999995</v>
      </c>
      <c r="E83" s="1"/>
      <c r="F83" s="1"/>
      <c r="G83" s="1"/>
    </row>
    <row r="84" spans="1:7" x14ac:dyDescent="0.2">
      <c r="A84" t="s">
        <v>81</v>
      </c>
      <c r="B84" s="73">
        <v>0.68669400000000003</v>
      </c>
      <c r="C84" s="73">
        <v>0.63042200000000004</v>
      </c>
      <c r="D84" s="73">
        <v>0.389455</v>
      </c>
      <c r="E84" s="1"/>
      <c r="F84" s="1"/>
      <c r="G84" s="1"/>
    </row>
    <row r="85" spans="1:7" x14ac:dyDescent="0.2">
      <c r="A85" t="s">
        <v>82</v>
      </c>
      <c r="B85" s="73">
        <v>0.93067</v>
      </c>
      <c r="C85" s="73">
        <v>0.76717100000000005</v>
      </c>
      <c r="D85" s="73">
        <v>0.74708699999999995</v>
      </c>
      <c r="E85" s="1"/>
      <c r="G85" s="1"/>
    </row>
    <row r="86" spans="1:7" x14ac:dyDescent="0.2">
      <c r="A86" t="s">
        <v>83</v>
      </c>
      <c r="B86" s="73">
        <v>1</v>
      </c>
      <c r="C86" s="73">
        <v>0.94626399999999999</v>
      </c>
      <c r="D86" s="73">
        <v>0.86197900000000005</v>
      </c>
      <c r="E86" s="1"/>
      <c r="F86" s="1"/>
      <c r="G86" s="1"/>
    </row>
    <row r="87" spans="1:7" x14ac:dyDescent="0.2">
      <c r="A87" t="s">
        <v>84</v>
      </c>
      <c r="B87" s="73">
        <v>0.96353900000000003</v>
      </c>
      <c r="C87" s="73">
        <v>1</v>
      </c>
      <c r="D87" s="73">
        <v>0.77830999999999995</v>
      </c>
      <c r="E87" s="1"/>
      <c r="F87" s="1"/>
      <c r="G87" s="1"/>
    </row>
    <row r="88" spans="1:7" x14ac:dyDescent="0.2">
      <c r="A88" t="s">
        <v>85</v>
      </c>
      <c r="B88" s="73">
        <v>1</v>
      </c>
      <c r="C88" s="73">
        <v>1</v>
      </c>
      <c r="D88" s="73">
        <v>0.93338500000000002</v>
      </c>
      <c r="E88" s="1"/>
      <c r="F88" s="1"/>
      <c r="G88" s="1"/>
    </row>
    <row r="89" spans="1:7" x14ac:dyDescent="0.2">
      <c r="A89" t="s">
        <v>86</v>
      </c>
      <c r="B89" s="73">
        <v>0.92738200000000004</v>
      </c>
      <c r="C89" s="73">
        <v>0.96150400000000003</v>
      </c>
      <c r="D89" s="73">
        <v>0.87283299999999997</v>
      </c>
      <c r="E89" s="1"/>
      <c r="F89" s="1"/>
      <c r="G89" s="1"/>
    </row>
    <row r="90" spans="1:7" x14ac:dyDescent="0.2">
      <c r="A90" t="s">
        <v>87</v>
      </c>
      <c r="B90" s="73">
        <v>0.86553199999999997</v>
      </c>
      <c r="C90" s="73">
        <v>0.96271300000000004</v>
      </c>
      <c r="D90" s="73">
        <v>1</v>
      </c>
      <c r="E90" s="1"/>
    </row>
    <row r="91" spans="1:7" x14ac:dyDescent="0.2">
      <c r="A91" t="s">
        <v>88</v>
      </c>
      <c r="B91" s="73">
        <v>0.97530600000000001</v>
      </c>
      <c r="C91" s="73">
        <v>0.90803999999999996</v>
      </c>
      <c r="D91" s="73">
        <v>1</v>
      </c>
      <c r="E91" s="1"/>
      <c r="F91" s="1"/>
      <c r="G91" s="1"/>
    </row>
    <row r="92" spans="1:7" x14ac:dyDescent="0.2">
      <c r="A92" t="s">
        <v>89</v>
      </c>
      <c r="B92" s="73">
        <v>0.96230400000000005</v>
      </c>
      <c r="C92" s="73">
        <v>0.98048100000000005</v>
      </c>
      <c r="D92" s="73">
        <v>0.83971600000000002</v>
      </c>
      <c r="E92" s="1"/>
      <c r="F92" s="1"/>
      <c r="G92" s="1"/>
    </row>
    <row r="93" spans="1:7" x14ac:dyDescent="0.2">
      <c r="A93" t="s">
        <v>90</v>
      </c>
      <c r="B93" s="73">
        <v>0.58712500000000001</v>
      </c>
      <c r="C93" s="73">
        <v>0.53031499999999998</v>
      </c>
      <c r="D93" s="73">
        <v>0.40569300000000003</v>
      </c>
      <c r="E93" s="1"/>
    </row>
    <row r="94" spans="1:7" x14ac:dyDescent="0.2">
      <c r="A94" t="s">
        <v>91</v>
      </c>
      <c r="B94" s="73">
        <v>0.94830899999999996</v>
      </c>
      <c r="C94" s="73">
        <v>0.89895899999999995</v>
      </c>
      <c r="D94" s="73">
        <v>0.92807300000000004</v>
      </c>
      <c r="E94" s="1"/>
      <c r="F94" s="1"/>
      <c r="G94" s="1"/>
    </row>
    <row r="95" spans="1:7" x14ac:dyDescent="0.2">
      <c r="A95" t="s">
        <v>92</v>
      </c>
      <c r="B95" s="73">
        <v>0.91411600000000004</v>
      </c>
      <c r="C95" s="73">
        <v>0.77595499999999995</v>
      </c>
      <c r="D95" s="73">
        <v>0.934778</v>
      </c>
      <c r="E95" s="1"/>
      <c r="F95" s="1"/>
      <c r="G95" s="1"/>
    </row>
    <row r="96" spans="1:7" x14ac:dyDescent="0.2">
      <c r="A96" t="s">
        <v>93</v>
      </c>
      <c r="B96" s="73">
        <v>0.93444300000000002</v>
      </c>
      <c r="C96" s="73">
        <v>0.90599399999999997</v>
      </c>
      <c r="D96" s="73">
        <v>0.85189199999999998</v>
      </c>
      <c r="E96" s="1"/>
      <c r="F96" s="1"/>
    </row>
    <row r="97" spans="1:7" x14ac:dyDescent="0.2">
      <c r="A97" t="s">
        <v>94</v>
      </c>
      <c r="B97" s="73">
        <v>0.97355800000000003</v>
      </c>
      <c r="C97" s="73">
        <v>0.80238399999999999</v>
      </c>
      <c r="D97" s="73">
        <v>0.79013999999999995</v>
      </c>
      <c r="E97" s="1"/>
      <c r="F97" s="1"/>
      <c r="G97" s="1"/>
    </row>
    <row r="98" spans="1:7" x14ac:dyDescent="0.2">
      <c r="A98" t="s">
        <v>95</v>
      </c>
      <c r="B98" s="73">
        <v>0.96284199999999998</v>
      </c>
      <c r="C98" s="73">
        <v>0.949986</v>
      </c>
      <c r="D98" s="73">
        <v>0.80771899999999996</v>
      </c>
      <c r="E98" s="1"/>
      <c r="F98" s="1"/>
      <c r="G98" s="1"/>
    </row>
    <row r="99" spans="1:7" x14ac:dyDescent="0.2">
      <c r="A99" t="s">
        <v>96</v>
      </c>
      <c r="B99" s="73">
        <v>0.92905499999999996</v>
      </c>
      <c r="C99" s="73">
        <v>0.98758699999999999</v>
      </c>
      <c r="D99" s="73">
        <v>0.79053499999999999</v>
      </c>
      <c r="E99" s="1"/>
      <c r="F99" s="1"/>
      <c r="G99" s="1"/>
    </row>
    <row r="100" spans="1:7" x14ac:dyDescent="0.2">
      <c r="A100" t="s">
        <v>97</v>
      </c>
      <c r="B100" s="73">
        <v>1</v>
      </c>
      <c r="C100" s="73">
        <v>1</v>
      </c>
      <c r="D100" s="73">
        <v>0.85724900000000004</v>
      </c>
      <c r="E100" s="1"/>
      <c r="F100" s="1"/>
      <c r="G100" s="1"/>
    </row>
    <row r="101" spans="1:7" x14ac:dyDescent="0.2">
      <c r="A101" t="s">
        <v>98</v>
      </c>
      <c r="B101" s="73">
        <v>0.914497</v>
      </c>
      <c r="C101" s="73">
        <v>0.92933600000000005</v>
      </c>
      <c r="D101" s="73">
        <v>0.99490599999999996</v>
      </c>
      <c r="E101" s="1"/>
      <c r="F101" s="1"/>
      <c r="G101" s="1"/>
    </row>
    <row r="102" spans="1:7" x14ac:dyDescent="0.2">
      <c r="A102" t="s">
        <v>99</v>
      </c>
      <c r="B102" s="73">
        <v>1</v>
      </c>
      <c r="C102" s="73">
        <v>1</v>
      </c>
      <c r="D102" s="73">
        <v>0.785084</v>
      </c>
      <c r="E102" s="1"/>
      <c r="F102" s="1"/>
      <c r="G102" s="1"/>
    </row>
    <row r="103" spans="1:7" x14ac:dyDescent="0.2">
      <c r="A103" t="s">
        <v>100</v>
      </c>
      <c r="B103" s="73">
        <v>0.93595799999999996</v>
      </c>
      <c r="C103" s="73">
        <v>0.97301599999999999</v>
      </c>
      <c r="D103" s="73">
        <v>0.98698600000000003</v>
      </c>
      <c r="E103" s="1"/>
    </row>
    <row r="104" spans="1:7" x14ac:dyDescent="0.2">
      <c r="A104" t="s">
        <v>101</v>
      </c>
      <c r="B104" s="73">
        <v>0.90389900000000001</v>
      </c>
      <c r="C104" s="73">
        <v>1</v>
      </c>
      <c r="D104" s="73">
        <v>1</v>
      </c>
    </row>
    <row r="105" spans="1:7" x14ac:dyDescent="0.2">
      <c r="A105" t="s">
        <v>102</v>
      </c>
      <c r="B105" s="73">
        <v>1</v>
      </c>
      <c r="C105" s="73">
        <v>1</v>
      </c>
      <c r="D105" s="73">
        <v>1</v>
      </c>
      <c r="E105" s="1"/>
      <c r="F105" s="1"/>
      <c r="G105" s="1"/>
    </row>
    <row r="106" spans="1:7" x14ac:dyDescent="0.2">
      <c r="A106" t="s">
        <v>103</v>
      </c>
      <c r="B106" s="73">
        <v>0.99161200000000005</v>
      </c>
      <c r="C106" s="73">
        <v>0.945303</v>
      </c>
      <c r="D106" s="73">
        <v>0.93551200000000001</v>
      </c>
      <c r="E106" s="1"/>
      <c r="F106" s="1"/>
      <c r="G106" s="1"/>
    </row>
    <row r="107" spans="1:7" x14ac:dyDescent="0.2">
      <c r="A107" t="s">
        <v>104</v>
      </c>
      <c r="B107" s="73">
        <v>0.96892400000000001</v>
      </c>
      <c r="C107" s="73">
        <v>1</v>
      </c>
      <c r="D107" s="73">
        <v>0.87858800000000004</v>
      </c>
      <c r="E107" s="1"/>
      <c r="F107" s="1"/>
      <c r="G107" s="1"/>
    </row>
    <row r="108" spans="1:7" x14ac:dyDescent="0.2">
      <c r="A108" t="s">
        <v>105</v>
      </c>
      <c r="B108" s="73">
        <v>0.98849500000000001</v>
      </c>
      <c r="C108" s="73">
        <v>1</v>
      </c>
      <c r="D108" s="73">
        <v>0.99393399999999998</v>
      </c>
      <c r="E108" s="1"/>
      <c r="F108" s="1"/>
      <c r="G108" s="1"/>
    </row>
    <row r="109" spans="1:7" x14ac:dyDescent="0.2">
      <c r="A109" t="s">
        <v>106</v>
      </c>
      <c r="B109" s="73">
        <v>0.97409999999999997</v>
      </c>
      <c r="C109" s="73">
        <v>1</v>
      </c>
      <c r="D109" s="73">
        <v>0.95317099999999999</v>
      </c>
      <c r="E109" s="1"/>
      <c r="F109" s="1"/>
      <c r="G109" s="1"/>
    </row>
    <row r="110" spans="1:7" x14ac:dyDescent="0.2">
      <c r="A110" t="s">
        <v>107</v>
      </c>
      <c r="B110" s="73">
        <v>1</v>
      </c>
      <c r="C110" s="73">
        <v>0.98644500000000002</v>
      </c>
      <c r="D110" s="73">
        <v>0.97291000000000005</v>
      </c>
      <c r="E110" s="1"/>
      <c r="F110" s="1"/>
      <c r="G110" s="1"/>
    </row>
    <row r="111" spans="1:7" x14ac:dyDescent="0.2">
      <c r="A111" t="s">
        <v>108</v>
      </c>
      <c r="B111" s="73">
        <v>0.99151400000000001</v>
      </c>
      <c r="C111" s="73">
        <v>0.98702199999999995</v>
      </c>
      <c r="D111" s="73">
        <v>1</v>
      </c>
      <c r="E111" s="1"/>
      <c r="F111" s="1"/>
      <c r="G111" s="1"/>
    </row>
    <row r="112" spans="1:7" x14ac:dyDescent="0.2">
      <c r="A112" t="s">
        <v>109</v>
      </c>
      <c r="B112" s="73">
        <v>0.96682199999999996</v>
      </c>
      <c r="C112" s="73">
        <v>1</v>
      </c>
      <c r="D112" s="73">
        <v>0.97219699999999998</v>
      </c>
      <c r="E112" s="1"/>
      <c r="F112" s="1"/>
      <c r="G112" s="1"/>
    </row>
    <row r="113" spans="1:7" x14ac:dyDescent="0.2">
      <c r="A113" t="s">
        <v>110</v>
      </c>
      <c r="B113" s="73">
        <v>0.97340199999999999</v>
      </c>
      <c r="C113" s="73">
        <v>1</v>
      </c>
      <c r="D113" s="73">
        <v>1</v>
      </c>
      <c r="E113" s="1"/>
      <c r="F113" s="1"/>
      <c r="G113" s="1"/>
    </row>
    <row r="114" spans="1:7" x14ac:dyDescent="0.2">
      <c r="A114" t="s">
        <v>111</v>
      </c>
      <c r="B114" s="73">
        <v>1</v>
      </c>
      <c r="C114" s="73">
        <v>1</v>
      </c>
      <c r="D114" s="73">
        <v>1</v>
      </c>
      <c r="E114" s="1"/>
      <c r="F114" s="1"/>
      <c r="G114" s="1"/>
    </row>
    <row r="115" spans="1:7" x14ac:dyDescent="0.2">
      <c r="A115" t="s">
        <v>112</v>
      </c>
      <c r="B115" s="73">
        <v>1</v>
      </c>
      <c r="C115" s="73">
        <v>0.85931599999999997</v>
      </c>
      <c r="D115" s="73">
        <v>1</v>
      </c>
      <c r="E115" s="1"/>
      <c r="F115" s="1"/>
      <c r="G115" s="1"/>
    </row>
    <row r="116" spans="1:7" x14ac:dyDescent="0.2">
      <c r="A116" t="s">
        <v>113</v>
      </c>
      <c r="B116" s="73">
        <v>0.95007900000000001</v>
      </c>
      <c r="C116" s="73">
        <v>1</v>
      </c>
      <c r="D116" s="73">
        <v>0.89407700000000001</v>
      </c>
      <c r="E116" s="1"/>
      <c r="F116" s="1"/>
      <c r="G116" s="1"/>
    </row>
    <row r="117" spans="1:7" x14ac:dyDescent="0.2">
      <c r="A117" t="s">
        <v>114</v>
      </c>
      <c r="B117" s="73">
        <v>1</v>
      </c>
      <c r="C117" s="73">
        <v>0.92043200000000003</v>
      </c>
      <c r="D117" s="73">
        <v>1</v>
      </c>
      <c r="F117" s="1"/>
    </row>
    <row r="118" spans="1:7" x14ac:dyDescent="0.2">
      <c r="A118" t="s">
        <v>115</v>
      </c>
      <c r="B118" s="73">
        <v>0.16356299999999999</v>
      </c>
      <c r="C118" s="73">
        <v>0.162018</v>
      </c>
      <c r="D118" s="73">
        <v>1.06459E-2</v>
      </c>
      <c r="E118" s="1"/>
      <c r="F118" s="1"/>
      <c r="G1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CC75D-B1FC-E540-9669-DC70EEA948BE}">
  <dimension ref="A1:E43"/>
  <sheetViews>
    <sheetView zoomScale="127" zoomScaleNormal="127" workbookViewId="0">
      <selection activeCell="B36" sqref="B36"/>
    </sheetView>
  </sheetViews>
  <sheetFormatPr baseColWidth="10" defaultRowHeight="15" x14ac:dyDescent="0.2"/>
  <sheetData>
    <row r="1" spans="1:5" x14ac:dyDescent="0.2">
      <c r="A1" s="2" t="s">
        <v>132</v>
      </c>
    </row>
    <row r="2" spans="1:5" x14ac:dyDescent="0.2">
      <c r="A2" t="s">
        <v>210</v>
      </c>
    </row>
    <row r="3" spans="1:5" x14ac:dyDescent="0.2">
      <c r="A3" s="3" t="s">
        <v>121</v>
      </c>
      <c r="B3" t="s">
        <v>122</v>
      </c>
      <c r="C3" t="s">
        <v>123</v>
      </c>
      <c r="D3" t="s">
        <v>124</v>
      </c>
      <c r="E3" t="s">
        <v>125</v>
      </c>
    </row>
    <row r="4" spans="1:5" x14ac:dyDescent="0.2">
      <c r="A4" t="s">
        <v>122</v>
      </c>
      <c r="B4" s="1">
        <v>2.0935561331303799E-2</v>
      </c>
      <c r="C4" s="1">
        <v>0.109455620456406</v>
      </c>
      <c r="D4" s="1">
        <v>0.41148543577288399</v>
      </c>
      <c r="E4" s="1">
        <v>0.45812338243940498</v>
      </c>
    </row>
    <row r="5" spans="1:5" x14ac:dyDescent="0.2">
      <c r="A5" t="s">
        <v>123</v>
      </c>
      <c r="B5" s="1">
        <v>3.1311679497582602E-2</v>
      </c>
      <c r="C5" s="1">
        <v>0.127889665411797</v>
      </c>
      <c r="D5" s="1">
        <v>0.44289350588126902</v>
      </c>
      <c r="E5" s="1">
        <v>0.39790514920935</v>
      </c>
    </row>
    <row r="6" spans="1:5" x14ac:dyDescent="0.2">
      <c r="A6" t="s">
        <v>124</v>
      </c>
      <c r="B6" s="1">
        <v>4.6968061062695098E-2</v>
      </c>
      <c r="C6" s="1">
        <v>0.44440957348391302</v>
      </c>
      <c r="D6" s="1">
        <v>0.28308714174967298</v>
      </c>
      <c r="E6" s="1">
        <v>0.22553522370371701</v>
      </c>
    </row>
    <row r="7" spans="1:5" x14ac:dyDescent="0.2">
      <c r="A7" t="s">
        <v>125</v>
      </c>
      <c r="B7" s="1">
        <v>0.80571447282865405</v>
      </c>
      <c r="C7" s="1">
        <v>5.0675248979057202E-2</v>
      </c>
      <c r="D7" s="1">
        <v>7.7275895459201993E-2</v>
      </c>
      <c r="E7" s="1">
        <v>6.6334382733086006E-2</v>
      </c>
    </row>
    <row r="8" spans="1:5" x14ac:dyDescent="0.2">
      <c r="A8" t="s">
        <v>120</v>
      </c>
    </row>
    <row r="9" spans="1:5" x14ac:dyDescent="0.2">
      <c r="A9" s="3" t="s">
        <v>121</v>
      </c>
      <c r="B9" t="s">
        <v>122</v>
      </c>
      <c r="C9" t="s">
        <v>123</v>
      </c>
      <c r="D9" t="s">
        <v>124</v>
      </c>
      <c r="E9" t="s">
        <v>125</v>
      </c>
    </row>
    <row r="10" spans="1:5" x14ac:dyDescent="0.2">
      <c r="A10" t="s">
        <v>122</v>
      </c>
      <c r="B10" s="1">
        <v>3.1845867518366003E-2</v>
      </c>
      <c r="C10" s="1">
        <v>0.15042068353062801</v>
      </c>
      <c r="D10" s="1">
        <v>0.38110671223363102</v>
      </c>
      <c r="E10" s="1">
        <v>0.43662673671737301</v>
      </c>
    </row>
    <row r="11" spans="1:5" x14ac:dyDescent="0.2">
      <c r="A11" t="s">
        <v>123</v>
      </c>
      <c r="B11" s="1">
        <v>3.9731735920291097E-2</v>
      </c>
      <c r="C11" s="1">
        <v>0.150727054226649</v>
      </c>
      <c r="D11" s="1">
        <v>0.42569245929406502</v>
      </c>
      <c r="E11" s="1">
        <v>0.38384875055899298</v>
      </c>
    </row>
    <row r="12" spans="1:5" x14ac:dyDescent="0.2">
      <c r="A12" t="s">
        <v>124</v>
      </c>
      <c r="B12" s="1">
        <v>5.65745829001435E-2</v>
      </c>
      <c r="C12" s="1">
        <v>0.38828242322227102</v>
      </c>
      <c r="D12" s="1">
        <v>0.31175223195867702</v>
      </c>
      <c r="E12" s="1">
        <v>0.24339076191890599</v>
      </c>
    </row>
    <row r="13" spans="1:5" x14ac:dyDescent="0.2">
      <c r="A13" t="s">
        <v>125</v>
      </c>
      <c r="B13" s="1">
        <v>0.75566304199075196</v>
      </c>
      <c r="C13" s="1">
        <v>0.114550826601097</v>
      </c>
      <c r="D13" s="1">
        <v>5.3127264487673298E-2</v>
      </c>
      <c r="E13" s="1">
        <v>7.6658866920476201E-2</v>
      </c>
    </row>
    <row r="14" spans="1:5" x14ac:dyDescent="0.2">
      <c r="A14" t="s">
        <v>126</v>
      </c>
    </row>
    <row r="15" spans="1:5" x14ac:dyDescent="0.2">
      <c r="A15" s="3" t="s">
        <v>121</v>
      </c>
      <c r="B15" t="s">
        <v>122</v>
      </c>
      <c r="C15" t="s">
        <v>123</v>
      </c>
      <c r="D15" t="s">
        <v>124</v>
      </c>
      <c r="E15" t="s">
        <v>125</v>
      </c>
    </row>
    <row r="16" spans="1:5" x14ac:dyDescent="0.2">
      <c r="A16" t="s">
        <v>122</v>
      </c>
      <c r="B16" s="1">
        <v>8.2488261201907304E-2</v>
      </c>
      <c r="C16" s="1">
        <v>0.17819677501546899</v>
      </c>
      <c r="D16" s="1">
        <v>0.36756087795289899</v>
      </c>
      <c r="E16" s="1">
        <v>0.37175408582972302</v>
      </c>
    </row>
    <row r="17" spans="1:5" x14ac:dyDescent="0.2">
      <c r="A17" t="s">
        <v>123</v>
      </c>
      <c r="B17" s="1">
        <v>8.6491161255514301E-2</v>
      </c>
      <c r="C17" s="1">
        <v>0.16792821098733601</v>
      </c>
      <c r="D17" s="1">
        <v>0.39002084060638698</v>
      </c>
      <c r="E17" s="1">
        <v>0.35555978715076098</v>
      </c>
    </row>
    <row r="18" spans="1:5" x14ac:dyDescent="0.2">
      <c r="A18" t="s">
        <v>124</v>
      </c>
      <c r="B18" s="1">
        <v>0.114716147112917</v>
      </c>
      <c r="C18" s="1">
        <v>0.24167940384193301</v>
      </c>
      <c r="D18" s="1">
        <v>0.335484572642683</v>
      </c>
      <c r="E18" s="1">
        <v>0.30811987640246402</v>
      </c>
    </row>
    <row r="19" spans="1:5" x14ac:dyDescent="0.2">
      <c r="A19" t="s">
        <v>125</v>
      </c>
      <c r="B19" s="1">
        <v>0.48277106859000501</v>
      </c>
      <c r="C19" s="1">
        <v>0.14478360362565801</v>
      </c>
      <c r="D19" s="1">
        <v>0.163673292407403</v>
      </c>
      <c r="E19" s="1">
        <v>0.20877203537693201</v>
      </c>
    </row>
    <row r="20" spans="1:5" x14ac:dyDescent="0.2">
      <c r="A20" t="s">
        <v>127</v>
      </c>
    </row>
    <row r="21" spans="1:5" x14ac:dyDescent="0.2">
      <c r="A21" s="3" t="s">
        <v>121</v>
      </c>
      <c r="B21" t="s">
        <v>122</v>
      </c>
      <c r="C21" t="s">
        <v>123</v>
      </c>
      <c r="D21" t="s">
        <v>124</v>
      </c>
      <c r="E21" t="s">
        <v>125</v>
      </c>
    </row>
    <row r="22" spans="1:5" x14ac:dyDescent="0.2">
      <c r="A22" t="s">
        <v>122</v>
      </c>
      <c r="B22" s="1">
        <v>0.128652300569434</v>
      </c>
      <c r="C22" s="1">
        <v>0.211536086179929</v>
      </c>
      <c r="D22" s="1">
        <v>0.34274341846867401</v>
      </c>
      <c r="E22" s="1">
        <v>0.31706819478196102</v>
      </c>
    </row>
    <row r="23" spans="1:5" x14ac:dyDescent="0.2">
      <c r="A23" t="s">
        <v>123</v>
      </c>
      <c r="B23" s="1">
        <v>0.12215020402312</v>
      </c>
      <c r="C23" s="1">
        <v>0.16777509842771601</v>
      </c>
      <c r="D23" s="1">
        <v>0.38345851188556201</v>
      </c>
      <c r="E23" s="1">
        <v>0.32661618566359901</v>
      </c>
    </row>
    <row r="24" spans="1:5" x14ac:dyDescent="0.2">
      <c r="A24" t="s">
        <v>124</v>
      </c>
      <c r="B24" s="1">
        <v>0.19673743896113099</v>
      </c>
      <c r="C24" s="1">
        <v>0.22879067022018701</v>
      </c>
      <c r="D24" s="1">
        <v>0.29450694904037</v>
      </c>
      <c r="E24" s="1">
        <v>0.27996494177830999</v>
      </c>
    </row>
    <row r="25" spans="1:5" x14ac:dyDescent="0.2">
      <c r="A25" t="s">
        <v>125</v>
      </c>
      <c r="B25" s="1">
        <v>0.39450092214056198</v>
      </c>
      <c r="C25" s="1">
        <v>0.19074525626531999</v>
      </c>
      <c r="D25" s="1">
        <v>0.185212412888169</v>
      </c>
      <c r="E25" s="1">
        <v>0.229541408705947</v>
      </c>
    </row>
    <row r="26" spans="1:5" x14ac:dyDescent="0.2">
      <c r="A26" t="s">
        <v>128</v>
      </c>
    </row>
    <row r="27" spans="1:5" x14ac:dyDescent="0.2">
      <c r="A27" s="3" t="s">
        <v>121</v>
      </c>
      <c r="B27" t="s">
        <v>122</v>
      </c>
      <c r="C27" t="s">
        <v>123</v>
      </c>
      <c r="D27" t="s">
        <v>124</v>
      </c>
      <c r="E27" t="s">
        <v>125</v>
      </c>
    </row>
    <row r="28" spans="1:5" x14ac:dyDescent="0.2">
      <c r="A28" t="s">
        <v>122</v>
      </c>
      <c r="B28" s="1">
        <v>0.15703639310713199</v>
      </c>
      <c r="C28" s="1">
        <v>0.205183233272663</v>
      </c>
      <c r="D28" s="1">
        <v>0.32658716144630601</v>
      </c>
      <c r="E28" s="1">
        <v>0.311193212173897</v>
      </c>
    </row>
    <row r="29" spans="1:5" x14ac:dyDescent="0.2">
      <c r="A29" t="s">
        <v>123</v>
      </c>
      <c r="B29" s="1">
        <v>0.13311790119155401</v>
      </c>
      <c r="C29" s="1">
        <v>0.18121559473207399</v>
      </c>
      <c r="D29" s="1">
        <v>0.37727336074141099</v>
      </c>
      <c r="E29" s="1">
        <v>0.30839314333495899</v>
      </c>
    </row>
    <row r="30" spans="1:5" x14ac:dyDescent="0.2">
      <c r="A30" t="s">
        <v>124</v>
      </c>
      <c r="B30" s="1">
        <v>0.20200637194238899</v>
      </c>
      <c r="C30" s="1">
        <v>0.19046051765449301</v>
      </c>
      <c r="D30" s="1">
        <v>0.30871007662129002</v>
      </c>
      <c r="E30" s="1">
        <v>0.29882303378182601</v>
      </c>
    </row>
    <row r="31" spans="1:5" x14ac:dyDescent="0.2">
      <c r="A31" t="s">
        <v>125</v>
      </c>
      <c r="B31" s="1">
        <v>0.32059798173666598</v>
      </c>
      <c r="C31" s="1">
        <v>0.215246435051206</v>
      </c>
      <c r="D31" s="1">
        <v>0.25057354065765902</v>
      </c>
      <c r="E31" s="1">
        <v>0.213582042554467</v>
      </c>
    </row>
    <row r="32" spans="1:5" x14ac:dyDescent="0.2">
      <c r="A32" t="s">
        <v>129</v>
      </c>
    </row>
    <row r="33" spans="1:5" x14ac:dyDescent="0.2">
      <c r="A33" s="3" t="s">
        <v>121</v>
      </c>
      <c r="B33" t="s">
        <v>122</v>
      </c>
      <c r="C33" t="s">
        <v>123</v>
      </c>
      <c r="D33" t="s">
        <v>124</v>
      </c>
      <c r="E33" t="s">
        <v>125</v>
      </c>
    </row>
    <row r="34" spans="1:5" x14ac:dyDescent="0.2">
      <c r="A34" t="s">
        <v>122</v>
      </c>
      <c r="B34" s="1">
        <v>0.17039742181418699</v>
      </c>
      <c r="C34" s="1">
        <v>0.193022020791351</v>
      </c>
      <c r="D34" s="1">
        <v>0.30763634776409299</v>
      </c>
      <c r="E34" s="1">
        <v>0.32894420963036702</v>
      </c>
    </row>
    <row r="35" spans="1:5" x14ac:dyDescent="0.2">
      <c r="A35" t="s">
        <v>123</v>
      </c>
      <c r="B35" s="1">
        <v>0.15426601140273599</v>
      </c>
      <c r="C35" s="1">
        <v>0.16320077830475399</v>
      </c>
      <c r="D35" s="1">
        <v>0.35725475889005698</v>
      </c>
      <c r="E35" s="1">
        <v>0.32527845140244999</v>
      </c>
    </row>
    <row r="36" spans="1:5" x14ac:dyDescent="0.2">
      <c r="A36" t="s">
        <v>124</v>
      </c>
      <c r="B36" s="1">
        <v>0.195548288411836</v>
      </c>
      <c r="C36" s="1">
        <v>0.191982699509467</v>
      </c>
      <c r="D36" s="1">
        <v>0.30848673453241199</v>
      </c>
      <c r="E36" s="1">
        <v>0.30398227754628399</v>
      </c>
    </row>
    <row r="37" spans="1:5" x14ac:dyDescent="0.2">
      <c r="A37" t="s">
        <v>125</v>
      </c>
      <c r="B37" s="1">
        <v>0.26503365197034701</v>
      </c>
      <c r="C37" s="1">
        <v>0.194193815840811</v>
      </c>
      <c r="D37" s="1">
        <v>0.23847785797893001</v>
      </c>
      <c r="E37" s="1">
        <v>0.30229467420991002</v>
      </c>
    </row>
    <row r="38" spans="1:5" x14ac:dyDescent="0.2">
      <c r="A38" t="s">
        <v>130</v>
      </c>
    </row>
    <row r="39" spans="1:5" x14ac:dyDescent="0.2">
      <c r="A39" s="3" t="s">
        <v>121</v>
      </c>
      <c r="B39" t="s">
        <v>122</v>
      </c>
      <c r="C39" t="s">
        <v>123</v>
      </c>
      <c r="D39" t="s">
        <v>124</v>
      </c>
      <c r="E39" t="s">
        <v>125</v>
      </c>
    </row>
    <row r="40" spans="1:5" x14ac:dyDescent="0.2">
      <c r="A40" t="s">
        <v>122</v>
      </c>
      <c r="B40" s="1">
        <v>0.19006920232832999</v>
      </c>
      <c r="C40" s="1">
        <v>0.20311146921286999</v>
      </c>
      <c r="D40" s="1">
        <v>0.29427932439250198</v>
      </c>
      <c r="E40" s="1">
        <v>0.31254000406629501</v>
      </c>
    </row>
    <row r="41" spans="1:5" x14ac:dyDescent="0.2">
      <c r="A41" t="s">
        <v>123</v>
      </c>
      <c r="B41" s="1">
        <v>0.17104865518283399</v>
      </c>
      <c r="C41" s="1">
        <v>0.164808099123602</v>
      </c>
      <c r="D41" s="1">
        <v>0.35151103052281601</v>
      </c>
      <c r="E41" s="1">
        <v>0.31263221517074602</v>
      </c>
    </row>
    <row r="42" spans="1:5" x14ac:dyDescent="0.2">
      <c r="A42" t="s">
        <v>124</v>
      </c>
      <c r="B42" s="1">
        <v>0.22268154604325299</v>
      </c>
      <c r="C42" s="1">
        <v>0.20542296257076501</v>
      </c>
      <c r="D42" s="1">
        <v>0.28936382519447701</v>
      </c>
      <c r="E42" s="1">
        <v>0.28253166619150399</v>
      </c>
    </row>
    <row r="43" spans="1:5" x14ac:dyDescent="0.2">
      <c r="A43" t="s">
        <v>125</v>
      </c>
      <c r="B43" s="1">
        <v>0.254978590362264</v>
      </c>
      <c r="C43" s="1">
        <v>0.21689435646480401</v>
      </c>
      <c r="D43" s="1">
        <v>0.24395659167629499</v>
      </c>
      <c r="E43" s="1">
        <v>0.2841704614966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61519-BB38-A74B-9C72-EB9C4F2DA161}">
  <dimension ref="A1:E43"/>
  <sheetViews>
    <sheetView zoomScale="162" zoomScaleNormal="162" workbookViewId="0">
      <selection sqref="A1:XFD1"/>
    </sheetView>
  </sheetViews>
  <sheetFormatPr baseColWidth="10" defaultColWidth="8.83203125" defaultRowHeight="15" x14ac:dyDescent="0.2"/>
  <cols>
    <col min="1" max="1" width="12.1640625" customWidth="1"/>
  </cols>
  <sheetData>
    <row r="1" spans="1:5" x14ac:dyDescent="0.2">
      <c r="A1" s="2" t="s">
        <v>132</v>
      </c>
    </row>
    <row r="2" spans="1:5" x14ac:dyDescent="0.2">
      <c r="A2" t="s">
        <v>120</v>
      </c>
    </row>
    <row r="3" spans="1:5" x14ac:dyDescent="0.2">
      <c r="A3" s="3" t="s">
        <v>121</v>
      </c>
      <c r="B3" t="s">
        <v>122</v>
      </c>
      <c r="C3" t="s">
        <v>123</v>
      </c>
      <c r="D3" t="s">
        <v>124</v>
      </c>
      <c r="E3" t="s">
        <v>125</v>
      </c>
    </row>
    <row r="4" spans="1:5" x14ac:dyDescent="0.2">
      <c r="A4" t="s">
        <v>122</v>
      </c>
      <c r="B4" s="1">
        <v>3.7075883467990803E-2</v>
      </c>
      <c r="C4" s="1">
        <v>0.103191901975887</v>
      </c>
      <c r="D4" s="1">
        <v>0.122537944855583</v>
      </c>
      <c r="E4" s="1">
        <v>0.73719426970053803</v>
      </c>
    </row>
    <row r="5" spans="1:5" x14ac:dyDescent="0.2">
      <c r="A5" t="s">
        <v>123</v>
      </c>
      <c r="B5" s="1">
        <v>9.2489118574563198E-2</v>
      </c>
      <c r="C5" s="1">
        <v>0.41259487523831201</v>
      </c>
      <c r="D5" s="1">
        <v>0.45276322258060597</v>
      </c>
      <c r="E5" s="1">
        <v>4.2152783606518002E-2</v>
      </c>
    </row>
    <row r="6" spans="1:5" x14ac:dyDescent="0.2">
      <c r="A6" t="s">
        <v>124</v>
      </c>
      <c r="B6" s="1">
        <v>9.5951789652836794E-2</v>
      </c>
      <c r="C6" s="1">
        <v>0.48818186554592602</v>
      </c>
      <c r="D6" s="1">
        <v>0.382814767768137</v>
      </c>
      <c r="E6" s="1">
        <v>3.3051577033098703E-2</v>
      </c>
    </row>
    <row r="7" spans="1:5" x14ac:dyDescent="0.2">
      <c r="A7" t="s">
        <v>125</v>
      </c>
      <c r="B7" s="1">
        <v>0.42107728842499698</v>
      </c>
      <c r="C7" s="1">
        <v>0.28891659359507599</v>
      </c>
      <c r="D7" s="1">
        <v>0.25500572501144197</v>
      </c>
      <c r="E7" s="1">
        <v>3.5000392968483902E-2</v>
      </c>
    </row>
    <row r="8" spans="1:5" x14ac:dyDescent="0.2">
      <c r="A8" t="s">
        <v>126</v>
      </c>
    </row>
    <row r="9" spans="1:5" x14ac:dyDescent="0.2">
      <c r="A9" s="3" t="s">
        <v>121</v>
      </c>
      <c r="B9" t="s">
        <v>122</v>
      </c>
      <c r="C9" t="s">
        <v>123</v>
      </c>
      <c r="D9" t="s">
        <v>124</v>
      </c>
      <c r="E9" t="s">
        <v>125</v>
      </c>
    </row>
    <row r="10" spans="1:5" x14ac:dyDescent="0.2">
      <c r="A10" t="s">
        <v>122</v>
      </c>
      <c r="B10" s="1">
        <v>8.04100051764053E-2</v>
      </c>
      <c r="C10" s="1">
        <v>0.20177395093106401</v>
      </c>
      <c r="D10" s="1">
        <v>0.15640365799309999</v>
      </c>
      <c r="E10" s="1">
        <v>0.56141238589942899</v>
      </c>
    </row>
    <row r="11" spans="1:5" x14ac:dyDescent="0.2">
      <c r="A11" t="s">
        <v>123</v>
      </c>
      <c r="B11" s="1">
        <v>9.1234368126688795E-2</v>
      </c>
      <c r="C11" s="1">
        <v>0.387858983221265</v>
      </c>
      <c r="D11" s="1">
        <v>0.45316722176836499</v>
      </c>
      <c r="E11" s="1">
        <v>6.7739426883679996E-2</v>
      </c>
    </row>
    <row r="12" spans="1:5" x14ac:dyDescent="0.2">
      <c r="A12" t="s">
        <v>124</v>
      </c>
      <c r="B12" s="1">
        <v>9.4371742717574203E-2</v>
      </c>
      <c r="C12" s="1">
        <v>0.43228936921041</v>
      </c>
      <c r="D12" s="1">
        <v>0.40209773072587301</v>
      </c>
      <c r="E12" s="1">
        <v>7.1241157346141906E-2</v>
      </c>
    </row>
    <row r="13" spans="1:5" x14ac:dyDescent="0.2">
      <c r="A13" t="s">
        <v>125</v>
      </c>
      <c r="B13" s="1">
        <v>0.28390575712546801</v>
      </c>
      <c r="C13" s="1">
        <v>0.353561179860789</v>
      </c>
      <c r="D13" s="1">
        <v>0.29048326645530398</v>
      </c>
      <c r="E13" s="1">
        <v>7.2049796558438503E-2</v>
      </c>
    </row>
    <row r="14" spans="1:5" x14ac:dyDescent="0.2">
      <c r="A14" t="s">
        <v>127</v>
      </c>
    </row>
    <row r="15" spans="1:5" x14ac:dyDescent="0.2">
      <c r="A15" s="3" t="s">
        <v>121</v>
      </c>
      <c r="B15" t="s">
        <v>122</v>
      </c>
      <c r="C15" t="s">
        <v>123</v>
      </c>
      <c r="D15" t="s">
        <v>124</v>
      </c>
      <c r="E15" t="s">
        <v>125</v>
      </c>
    </row>
    <row r="16" spans="1:5" x14ac:dyDescent="0.2">
      <c r="A16" t="s">
        <v>122</v>
      </c>
      <c r="B16" s="1">
        <v>0.14364407932319501</v>
      </c>
      <c r="C16" s="1">
        <v>0.247096107287614</v>
      </c>
      <c r="D16" s="1">
        <v>0.16294442479801899</v>
      </c>
      <c r="E16" s="1">
        <v>0.44631538859116898</v>
      </c>
    </row>
    <row r="17" spans="1:5" x14ac:dyDescent="0.2">
      <c r="A17" t="s">
        <v>123</v>
      </c>
      <c r="B17" s="1">
        <v>0.114189760164478</v>
      </c>
      <c r="C17" s="1">
        <v>0.39962277958305298</v>
      </c>
      <c r="D17" s="1">
        <v>0.44051155618667598</v>
      </c>
      <c r="E17" s="1">
        <v>4.5675904065791403E-2</v>
      </c>
    </row>
    <row r="18" spans="1:5" x14ac:dyDescent="0.2">
      <c r="A18" t="s">
        <v>124</v>
      </c>
      <c r="B18" s="1">
        <v>0.13345877056855501</v>
      </c>
      <c r="C18" s="1">
        <v>0.42252418989673401</v>
      </c>
      <c r="D18" s="1">
        <v>0.376786491464846</v>
      </c>
      <c r="E18" s="1">
        <v>6.7230548069863796E-2</v>
      </c>
    </row>
    <row r="19" spans="1:5" x14ac:dyDescent="0.2">
      <c r="A19" t="s">
        <v>125</v>
      </c>
      <c r="B19" s="1">
        <v>0.26634925778669599</v>
      </c>
      <c r="C19" s="1">
        <v>0.35146074557850199</v>
      </c>
      <c r="D19" s="1">
        <v>0.30079580721149601</v>
      </c>
      <c r="E19" s="1">
        <v>8.1394189423304605E-2</v>
      </c>
    </row>
    <row r="20" spans="1:5" x14ac:dyDescent="0.2">
      <c r="A20" t="s">
        <v>128</v>
      </c>
    </row>
    <row r="21" spans="1:5" x14ac:dyDescent="0.2">
      <c r="A21" s="3" t="s">
        <v>121</v>
      </c>
      <c r="B21" t="s">
        <v>122</v>
      </c>
      <c r="C21" t="s">
        <v>123</v>
      </c>
      <c r="D21" t="s">
        <v>124</v>
      </c>
      <c r="E21" t="s">
        <v>125</v>
      </c>
    </row>
    <row r="22" spans="1:5" x14ac:dyDescent="0.2">
      <c r="A22" t="s">
        <v>122</v>
      </c>
      <c r="B22" s="1">
        <v>0.12956039165716501</v>
      </c>
      <c r="C22" s="1">
        <v>0.25471967004224999</v>
      </c>
      <c r="D22" s="1">
        <v>0.19369089933606001</v>
      </c>
      <c r="E22" s="1">
        <v>0.42202903896452199</v>
      </c>
    </row>
    <row r="23" spans="1:5" x14ac:dyDescent="0.2">
      <c r="A23" t="s">
        <v>123</v>
      </c>
      <c r="B23" s="1">
        <v>0.102395520001986</v>
      </c>
      <c r="C23" s="1">
        <v>0.37706856892746299</v>
      </c>
      <c r="D23" s="1">
        <v>0.43974259878376898</v>
      </c>
      <c r="E23" s="1">
        <v>8.0793312286779398E-2</v>
      </c>
    </row>
    <row r="24" spans="1:5" x14ac:dyDescent="0.2">
      <c r="A24" t="s">
        <v>124</v>
      </c>
      <c r="B24" s="1">
        <v>0.11566986699550701</v>
      </c>
      <c r="C24" s="1">
        <v>0.43697701048180998</v>
      </c>
      <c r="D24" s="1">
        <v>0.34933497753897602</v>
      </c>
      <c r="E24" s="1">
        <v>9.8018144983704703E-2</v>
      </c>
    </row>
    <row r="25" spans="1:5" x14ac:dyDescent="0.2">
      <c r="A25" t="s">
        <v>125</v>
      </c>
      <c r="B25" s="1">
        <v>0.236086440502457</v>
      </c>
      <c r="C25" s="1">
        <v>0.32214460384091498</v>
      </c>
      <c r="D25" s="1">
        <v>0.30528185561919002</v>
      </c>
      <c r="E25" s="1">
        <v>0.136487100037437</v>
      </c>
    </row>
    <row r="26" spans="1:5" x14ac:dyDescent="0.2">
      <c r="A26" t="s">
        <v>129</v>
      </c>
    </row>
    <row r="27" spans="1:5" x14ac:dyDescent="0.2">
      <c r="A27" s="3" t="s">
        <v>121</v>
      </c>
      <c r="B27" t="s">
        <v>122</v>
      </c>
      <c r="C27" t="s">
        <v>123</v>
      </c>
      <c r="D27" t="s">
        <v>124</v>
      </c>
      <c r="E27" t="s">
        <v>125</v>
      </c>
    </row>
    <row r="28" spans="1:5" x14ac:dyDescent="0.2">
      <c r="A28" t="s">
        <v>122</v>
      </c>
      <c r="B28" s="1">
        <v>0.140490422177248</v>
      </c>
      <c r="C28" s="1">
        <v>0.30007059820209903</v>
      </c>
      <c r="D28" s="1">
        <v>0.240278627570951</v>
      </c>
      <c r="E28" s="1">
        <v>0.319160352049701</v>
      </c>
    </row>
    <row r="29" spans="1:5" x14ac:dyDescent="0.2">
      <c r="A29" t="s">
        <v>123</v>
      </c>
      <c r="B29" s="1">
        <v>0.10637836318417</v>
      </c>
      <c r="C29" s="1">
        <v>0.38265290533892998</v>
      </c>
      <c r="D29" s="1">
        <v>0.41595629617408197</v>
      </c>
      <c r="E29" s="1">
        <v>9.5012435302816403E-2</v>
      </c>
    </row>
    <row r="30" spans="1:5" x14ac:dyDescent="0.2">
      <c r="A30" t="s">
        <v>124</v>
      </c>
      <c r="B30" s="1">
        <v>0.10981718435858601</v>
      </c>
      <c r="C30" s="1">
        <v>0.41949410096161299</v>
      </c>
      <c r="D30" s="1">
        <v>0.35889843055966802</v>
      </c>
      <c r="E30" s="1">
        <v>0.11179028412013101</v>
      </c>
    </row>
    <row r="31" spans="1:5" x14ac:dyDescent="0.2">
      <c r="A31" t="s">
        <v>125</v>
      </c>
      <c r="B31" s="1">
        <v>0.181349403578528</v>
      </c>
      <c r="C31" s="1">
        <v>0.33702250781028098</v>
      </c>
      <c r="D31" s="1">
        <v>0.322999502982107</v>
      </c>
      <c r="E31" s="1">
        <v>0.158628585629082</v>
      </c>
    </row>
    <row r="32" spans="1:5" x14ac:dyDescent="0.2">
      <c r="A32" t="s">
        <v>130</v>
      </c>
    </row>
    <row r="33" spans="1:5" x14ac:dyDescent="0.2">
      <c r="A33" s="3" t="s">
        <v>121</v>
      </c>
      <c r="B33" t="s">
        <v>122</v>
      </c>
      <c r="C33" t="s">
        <v>123</v>
      </c>
      <c r="D33" t="s">
        <v>124</v>
      </c>
      <c r="E33" t="s">
        <v>125</v>
      </c>
    </row>
    <row r="34" spans="1:5" x14ac:dyDescent="0.2">
      <c r="A34" t="s">
        <v>122</v>
      </c>
      <c r="B34" s="1">
        <v>0.13371607405292801</v>
      </c>
      <c r="C34" s="1">
        <v>0.31959907380975</v>
      </c>
      <c r="D34" s="1">
        <v>0.28323870544823998</v>
      </c>
      <c r="E34" s="1">
        <v>0.26344614668908101</v>
      </c>
    </row>
    <row r="35" spans="1:5" x14ac:dyDescent="0.2">
      <c r="A35" t="s">
        <v>123</v>
      </c>
      <c r="B35" s="1">
        <v>9.7759139529578598E-2</v>
      </c>
      <c r="C35" s="1">
        <v>0.36033136360937501</v>
      </c>
      <c r="D35" s="1">
        <v>0.42751655411845202</v>
      </c>
      <c r="E35" s="1">
        <v>0.114392942742593</v>
      </c>
    </row>
    <row r="36" spans="1:5" x14ac:dyDescent="0.2">
      <c r="A36" t="s">
        <v>124</v>
      </c>
      <c r="B36" s="1">
        <v>0.122274847599653</v>
      </c>
      <c r="C36" s="1">
        <v>0.38485560189191098</v>
      </c>
      <c r="D36" s="1">
        <v>0.36546806586557501</v>
      </c>
      <c r="E36" s="1">
        <v>0.127401484642859</v>
      </c>
    </row>
    <row r="37" spans="1:5" x14ac:dyDescent="0.2">
      <c r="A37" t="s">
        <v>125</v>
      </c>
      <c r="B37" s="1">
        <v>0.17204594414080501</v>
      </c>
      <c r="C37" s="1">
        <v>0.34535243596135501</v>
      </c>
      <c r="D37" s="1">
        <v>0.32929456365295401</v>
      </c>
      <c r="E37" s="1">
        <v>0.153307056244884</v>
      </c>
    </row>
    <row r="38" spans="1:5" x14ac:dyDescent="0.2">
      <c r="A38" t="s">
        <v>131</v>
      </c>
    </row>
    <row r="39" spans="1:5" x14ac:dyDescent="0.2">
      <c r="A39" s="3" t="s">
        <v>121</v>
      </c>
      <c r="B39" t="s">
        <v>122</v>
      </c>
      <c r="C39" t="s">
        <v>123</v>
      </c>
      <c r="D39" t="s">
        <v>124</v>
      </c>
      <c r="E39" t="s">
        <v>125</v>
      </c>
    </row>
    <row r="40" spans="1:5" x14ac:dyDescent="0.2">
      <c r="A40" t="s">
        <v>122</v>
      </c>
      <c r="B40" s="1">
        <v>0.14648218387734299</v>
      </c>
      <c r="C40" s="1">
        <v>0.367455526470431</v>
      </c>
      <c r="D40" s="1">
        <v>0.25350713179122802</v>
      </c>
      <c r="E40" s="1">
        <v>0.23255515786099601</v>
      </c>
    </row>
    <row r="41" spans="1:5" x14ac:dyDescent="0.2">
      <c r="A41" t="s">
        <v>123</v>
      </c>
      <c r="B41" s="1">
        <v>0.113202702787327</v>
      </c>
      <c r="C41" s="1">
        <v>0.39442784948054599</v>
      </c>
      <c r="D41" s="1">
        <v>0.382091215941184</v>
      </c>
      <c r="E41" s="1">
        <v>0.110278231790941</v>
      </c>
    </row>
    <row r="42" spans="1:5" x14ac:dyDescent="0.2">
      <c r="A42" t="s">
        <v>124</v>
      </c>
      <c r="B42" s="1">
        <v>0.11911380449712</v>
      </c>
      <c r="C42" s="1">
        <v>0.38109624385869201</v>
      </c>
      <c r="D42" s="1">
        <v>0.37075769357966998</v>
      </c>
      <c r="E42" s="1">
        <v>0.12903225806451599</v>
      </c>
    </row>
    <row r="43" spans="1:5" x14ac:dyDescent="0.2">
      <c r="A43" t="s">
        <v>125</v>
      </c>
      <c r="B43" s="1">
        <v>0.147781208645787</v>
      </c>
      <c r="C43" s="1">
        <v>0.374133215703572</v>
      </c>
      <c r="D43" s="1">
        <v>0.34872518747242998</v>
      </c>
      <c r="E43" s="1">
        <v>0.1293603881782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70E5D-BB7A-434D-9670-DF2079A6F748}">
  <dimension ref="A1:R118"/>
  <sheetViews>
    <sheetView zoomScale="143" zoomScaleNormal="143" workbookViewId="0">
      <selection activeCell="R7" sqref="R7"/>
    </sheetView>
  </sheetViews>
  <sheetFormatPr baseColWidth="10" defaultColWidth="8.83203125" defaultRowHeight="15" x14ac:dyDescent="0.2"/>
  <cols>
    <col min="1" max="7" width="8.83203125" style="4"/>
  </cols>
  <sheetData>
    <row r="1" spans="1:18" s="5" customFormat="1" x14ac:dyDescent="0.2">
      <c r="A1" s="6" t="s">
        <v>19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2">
      <c r="A2" s="4" t="s">
        <v>133</v>
      </c>
      <c r="B2" s="4" t="s">
        <v>195</v>
      </c>
      <c r="C2" s="4" t="s">
        <v>135</v>
      </c>
      <c r="D2" s="4" t="s">
        <v>136</v>
      </c>
      <c r="E2" s="4" t="s">
        <v>137</v>
      </c>
      <c r="F2" s="4" t="s">
        <v>138</v>
      </c>
      <c r="G2" s="4" t="s">
        <v>139</v>
      </c>
      <c r="H2" s="4" t="s">
        <v>140</v>
      </c>
      <c r="I2" s="4" t="s">
        <v>141</v>
      </c>
      <c r="J2" s="4" t="s">
        <v>142</v>
      </c>
      <c r="K2" s="4" t="s">
        <v>196</v>
      </c>
      <c r="L2" s="4" t="s">
        <v>144</v>
      </c>
      <c r="M2" s="4" t="s">
        <v>145</v>
      </c>
      <c r="N2" s="4" t="s">
        <v>146</v>
      </c>
      <c r="O2" s="4" t="s">
        <v>147</v>
      </c>
      <c r="P2" s="4" t="s">
        <v>148</v>
      </c>
      <c r="Q2" s="4" t="s">
        <v>149</v>
      </c>
      <c r="R2" s="4" t="s">
        <v>150</v>
      </c>
    </row>
    <row r="3" spans="1:18" x14ac:dyDescent="0.2">
      <c r="A3" s="4">
        <v>0</v>
      </c>
      <c r="B3" s="4">
        <v>1</v>
      </c>
      <c r="C3" s="4" t="s">
        <v>151</v>
      </c>
      <c r="D3" s="4">
        <v>57</v>
      </c>
      <c r="E3" s="4" t="s">
        <v>152</v>
      </c>
      <c r="F3" s="4">
        <v>57</v>
      </c>
      <c r="G3" s="4" t="s">
        <v>153</v>
      </c>
      <c r="H3" s="4" t="s">
        <v>87</v>
      </c>
      <c r="I3" s="72">
        <v>447790</v>
      </c>
      <c r="J3" s="72">
        <v>2301200</v>
      </c>
      <c r="K3" s="72">
        <v>657485.71429999999</v>
      </c>
      <c r="L3" s="73">
        <v>1.468290302</v>
      </c>
      <c r="M3" s="73">
        <v>2.0190063277668998E-3</v>
      </c>
      <c r="N3" s="73">
        <v>2.1283421268332499E-4</v>
      </c>
      <c r="O3" s="73">
        <v>9.9249413298565798</v>
      </c>
      <c r="P3" s="73">
        <v>28.718976000000001</v>
      </c>
      <c r="Q3" s="73">
        <v>0.80936264211224296</v>
      </c>
      <c r="R3" s="73">
        <v>5.5196353259248002E-2</v>
      </c>
    </row>
    <row r="4" spans="1:18" x14ac:dyDescent="0.2">
      <c r="A4" s="4">
        <v>1</v>
      </c>
      <c r="B4" s="4">
        <v>2</v>
      </c>
      <c r="C4" s="4" t="s">
        <v>151</v>
      </c>
      <c r="D4" s="4">
        <v>57</v>
      </c>
      <c r="E4" s="4" t="s">
        <v>157</v>
      </c>
      <c r="F4" s="4">
        <v>57</v>
      </c>
      <c r="G4" s="4" t="s">
        <v>156</v>
      </c>
      <c r="H4" s="4" t="s">
        <v>31</v>
      </c>
      <c r="I4" s="72">
        <v>1150400</v>
      </c>
      <c r="J4" s="72">
        <v>1362400</v>
      </c>
      <c r="K4" s="72">
        <v>389257.14289999998</v>
      </c>
      <c r="L4" s="73">
        <v>0.33836677900000001</v>
      </c>
      <c r="M4" s="73">
        <v>1.0637207616502799E-3</v>
      </c>
      <c r="N4" s="73">
        <v>2.88580834251771E-5</v>
      </c>
      <c r="O4" s="73">
        <v>25.497783572359801</v>
      </c>
      <c r="P4" s="73">
        <v>17.002752000000001</v>
      </c>
      <c r="Q4" s="73">
        <v>0.24723339943067399</v>
      </c>
      <c r="R4" s="73">
        <v>1.2862270200056199E-2</v>
      </c>
    </row>
    <row r="5" spans="1:18" x14ac:dyDescent="0.2">
      <c r="A5" s="4">
        <v>2</v>
      </c>
      <c r="B5" s="4">
        <v>3</v>
      </c>
      <c r="C5" s="4" t="s">
        <v>151</v>
      </c>
      <c r="D5" s="4">
        <v>90</v>
      </c>
      <c r="E5" s="4" t="s">
        <v>157</v>
      </c>
      <c r="F5" s="4">
        <v>90</v>
      </c>
      <c r="G5" s="4" t="s">
        <v>153</v>
      </c>
      <c r="H5" s="4" t="s">
        <v>109</v>
      </c>
      <c r="I5" s="72">
        <v>710160</v>
      </c>
      <c r="J5" s="72">
        <v>296600</v>
      </c>
      <c r="K5" s="72">
        <v>84742.857139999993</v>
      </c>
      <c r="L5" s="73">
        <v>0.119329246</v>
      </c>
      <c r="M5" s="73">
        <v>9.3935875577452895E-4</v>
      </c>
      <c r="N5" s="73">
        <v>2.77310308344929E-5</v>
      </c>
      <c r="O5" s="73">
        <v>15.740182529335</v>
      </c>
      <c r="P5" s="73">
        <v>3.701568</v>
      </c>
      <c r="Q5" s="73">
        <v>9.0448046387438003E-2</v>
      </c>
      <c r="R5" s="73">
        <v>1.9034567883505001E-2</v>
      </c>
    </row>
    <row r="6" spans="1:18" x14ac:dyDescent="0.2">
      <c r="A6" s="4">
        <v>3</v>
      </c>
      <c r="B6" s="4">
        <v>4</v>
      </c>
      <c r="C6" s="4" t="s">
        <v>151</v>
      </c>
      <c r="D6" s="4">
        <v>90</v>
      </c>
      <c r="E6" s="4" t="s">
        <v>165</v>
      </c>
      <c r="F6" s="4">
        <v>90</v>
      </c>
      <c r="G6" s="4" t="s">
        <v>156</v>
      </c>
      <c r="H6" s="4" t="s">
        <v>57</v>
      </c>
      <c r="I6" s="72">
        <v>647970</v>
      </c>
      <c r="J6" s="72">
        <v>184170</v>
      </c>
      <c r="K6" s="72">
        <v>52620</v>
      </c>
      <c r="L6" s="73">
        <v>8.1207462999999994E-2</v>
      </c>
      <c r="M6" s="73">
        <v>9.2710632205766799E-4</v>
      </c>
      <c r="N6" s="73">
        <v>3.2709535415138198E-5</v>
      </c>
      <c r="O6" s="73">
        <v>14.361786179921699</v>
      </c>
      <c r="P6" s="73">
        <v>2.2984415999999999</v>
      </c>
      <c r="Q6" s="73">
        <v>6.1775743462248497E-2</v>
      </c>
      <c r="R6" s="73">
        <v>2.0711058332554499E-2</v>
      </c>
    </row>
    <row r="7" spans="1:18" x14ac:dyDescent="0.2">
      <c r="A7" s="4">
        <v>4</v>
      </c>
      <c r="B7" s="4">
        <v>5</v>
      </c>
      <c r="C7" s="4" t="s">
        <v>151</v>
      </c>
      <c r="D7" s="4">
        <v>9</v>
      </c>
      <c r="E7" s="4" t="s">
        <v>152</v>
      </c>
      <c r="F7" s="4">
        <v>9</v>
      </c>
      <c r="G7" s="4" t="s">
        <v>156</v>
      </c>
      <c r="H7" s="4" t="s">
        <v>1</v>
      </c>
      <c r="I7" s="72">
        <v>692290</v>
      </c>
      <c r="J7" s="72">
        <v>390490</v>
      </c>
      <c r="K7" s="72">
        <v>111568.5714</v>
      </c>
      <c r="L7" s="73">
        <v>0.161158722</v>
      </c>
      <c r="M7" s="73">
        <v>1.0354192529486101E-3</v>
      </c>
      <c r="N7" s="73">
        <v>3.3561511769772603E-5</v>
      </c>
      <c r="O7" s="73">
        <v>15.3441069100391</v>
      </c>
      <c r="P7" s="73">
        <v>4.8733152000000004</v>
      </c>
      <c r="Q7" s="73">
        <v>0.11874057254451099</v>
      </c>
      <c r="R7" s="73">
        <v>1.8855882265541499E-2</v>
      </c>
    </row>
    <row r="8" spans="1:18" x14ac:dyDescent="0.2">
      <c r="A8" s="4">
        <v>5</v>
      </c>
      <c r="B8" s="4">
        <v>6</v>
      </c>
      <c r="C8" s="4" t="s">
        <v>151</v>
      </c>
      <c r="D8" s="4">
        <v>77</v>
      </c>
      <c r="E8" s="4" t="s">
        <v>157</v>
      </c>
      <c r="F8" s="4">
        <v>77</v>
      </c>
      <c r="G8" s="4" t="s">
        <v>153</v>
      </c>
      <c r="H8" s="4" t="s">
        <v>100</v>
      </c>
      <c r="I8" s="72">
        <v>471820</v>
      </c>
      <c r="J8" s="72">
        <v>323160</v>
      </c>
      <c r="K8" s="72">
        <v>92331.428570000004</v>
      </c>
      <c r="L8" s="73">
        <v>0.195692062</v>
      </c>
      <c r="M8" s="73">
        <v>1.2345976841366801E-3</v>
      </c>
      <c r="N8" s="73">
        <v>5.5646035891383299E-5</v>
      </c>
      <c r="O8" s="73">
        <v>10.4575488917861</v>
      </c>
      <c r="P8" s="73">
        <v>4.0330367999999996</v>
      </c>
      <c r="Q8" s="73">
        <v>0.13595663772987801</v>
      </c>
      <c r="R8" s="73">
        <v>2.51496396993512E-2</v>
      </c>
    </row>
    <row r="9" spans="1:18" x14ac:dyDescent="0.2">
      <c r="A9" s="4">
        <v>6</v>
      </c>
      <c r="B9" s="4">
        <v>7</v>
      </c>
      <c r="C9" s="4" t="s">
        <v>151</v>
      </c>
      <c r="D9" s="4">
        <v>35</v>
      </c>
      <c r="E9" s="4" t="s">
        <v>157</v>
      </c>
      <c r="F9" s="4">
        <v>35</v>
      </c>
      <c r="G9" s="4" t="s">
        <v>156</v>
      </c>
      <c r="H9" s="4" t="s">
        <v>24</v>
      </c>
      <c r="I9" s="72">
        <v>765240</v>
      </c>
      <c r="J9" s="72">
        <v>284650</v>
      </c>
      <c r="K9" s="72">
        <v>81328.571429999996</v>
      </c>
      <c r="L9" s="73">
        <v>0.106278516</v>
      </c>
      <c r="M9" s="73">
        <v>1.1063086951211901E-3</v>
      </c>
      <c r="N9" s="73">
        <v>4.3881846602292599E-5</v>
      </c>
      <c r="O9" s="73">
        <v>16.960990873533198</v>
      </c>
      <c r="P9" s="73">
        <v>3.552432</v>
      </c>
      <c r="Q9" s="73">
        <v>7.6684690999514193E-2</v>
      </c>
      <c r="R9" s="73">
        <v>1.59297288332838E-2</v>
      </c>
    </row>
    <row r="10" spans="1:18" x14ac:dyDescent="0.2">
      <c r="A10" s="4">
        <v>7</v>
      </c>
      <c r="B10" s="4">
        <v>8</v>
      </c>
      <c r="C10" s="4" t="s">
        <v>151</v>
      </c>
      <c r="D10" s="4">
        <v>8</v>
      </c>
      <c r="E10" s="4" t="s">
        <v>157</v>
      </c>
      <c r="F10" s="4">
        <v>8</v>
      </c>
      <c r="G10" s="4" t="s">
        <v>153</v>
      </c>
      <c r="H10" s="4" t="s">
        <v>65</v>
      </c>
      <c r="I10" s="72">
        <v>891570</v>
      </c>
      <c r="J10" s="72">
        <v>378000</v>
      </c>
      <c r="K10" s="72">
        <v>108000</v>
      </c>
      <c r="L10" s="73">
        <v>0.12113462799999999</v>
      </c>
      <c r="M10" s="73">
        <v>1.03020818741804E-3</v>
      </c>
      <c r="N10" s="73">
        <v>2.5761035484853001E-5</v>
      </c>
      <c r="O10" s="73">
        <v>19.761003911342801</v>
      </c>
      <c r="P10" s="73">
        <v>4.7174399999999999</v>
      </c>
      <c r="Q10" s="73">
        <v>8.9388419669917299E-2</v>
      </c>
      <c r="R10" s="73">
        <v>1.43842438126046E-2</v>
      </c>
    </row>
    <row r="11" spans="1:18" x14ac:dyDescent="0.2">
      <c r="A11" s="4">
        <v>8</v>
      </c>
      <c r="B11" s="4">
        <v>9</v>
      </c>
      <c r="C11" s="4" t="s">
        <v>151</v>
      </c>
      <c r="D11" s="4">
        <v>8</v>
      </c>
      <c r="E11" s="4" t="s">
        <v>157</v>
      </c>
      <c r="F11" s="4">
        <v>8</v>
      </c>
      <c r="G11" s="4" t="s">
        <v>156</v>
      </c>
      <c r="H11" s="4" t="s">
        <v>0</v>
      </c>
      <c r="I11" s="72">
        <v>966090</v>
      </c>
      <c r="J11" s="72">
        <v>355180</v>
      </c>
      <c r="K11" s="72">
        <v>101480</v>
      </c>
      <c r="L11" s="73">
        <v>0.105041973</v>
      </c>
      <c r="M11" s="73">
        <v>1.00664013562176E-3</v>
      </c>
      <c r="N11" s="73">
        <v>2.2787231957846801E-5</v>
      </c>
      <c r="O11" s="73">
        <v>21.4126857887874</v>
      </c>
      <c r="P11" s="73">
        <v>4.4326464000000003</v>
      </c>
      <c r="Q11" s="73">
        <v>7.8054021721094796E-2</v>
      </c>
      <c r="R11" s="73">
        <v>1.3367833022149099E-2</v>
      </c>
    </row>
    <row r="12" spans="1:18" x14ac:dyDescent="0.2">
      <c r="A12" s="4">
        <v>9</v>
      </c>
      <c r="B12" s="4">
        <v>10</v>
      </c>
      <c r="C12" s="4" t="s">
        <v>151</v>
      </c>
      <c r="D12" s="4">
        <v>97</v>
      </c>
      <c r="E12" s="4" t="s">
        <v>157</v>
      </c>
      <c r="F12" s="4">
        <v>97</v>
      </c>
      <c r="G12" s="4" t="s">
        <v>153</v>
      </c>
      <c r="H12" s="4" t="s">
        <v>110</v>
      </c>
      <c r="I12" s="72">
        <v>418850</v>
      </c>
      <c r="J12" s="72">
        <v>169450</v>
      </c>
      <c r="K12" s="72">
        <v>48414.285709999996</v>
      </c>
      <c r="L12" s="73">
        <v>0.115588601</v>
      </c>
      <c r="M12" s="73">
        <v>1.0896491250810599E-3</v>
      </c>
      <c r="N12" s="73">
        <v>4.0427911764055597E-5</v>
      </c>
      <c r="O12" s="73">
        <v>9.2835071707952999</v>
      </c>
      <c r="P12" s="73">
        <v>2.1147360000000002</v>
      </c>
      <c r="Q12" s="73">
        <v>8.3813228431768402E-2</v>
      </c>
      <c r="R12" s="73">
        <v>2.9482921720347201E-2</v>
      </c>
    </row>
    <row r="13" spans="1:18" x14ac:dyDescent="0.2">
      <c r="A13" s="4">
        <v>10</v>
      </c>
      <c r="B13" s="4">
        <v>11</v>
      </c>
      <c r="C13" s="4" t="s">
        <v>151</v>
      </c>
      <c r="D13" s="4">
        <v>35</v>
      </c>
      <c r="E13" s="4" t="s">
        <v>154</v>
      </c>
      <c r="F13" s="4">
        <v>35</v>
      </c>
      <c r="G13" s="4" t="s">
        <v>153</v>
      </c>
      <c r="H13" s="4" t="s">
        <v>80</v>
      </c>
      <c r="I13" s="72">
        <v>665700</v>
      </c>
      <c r="J13" s="72">
        <v>320810</v>
      </c>
      <c r="K13" s="72">
        <v>91660</v>
      </c>
      <c r="L13" s="73">
        <v>0.13768965</v>
      </c>
      <c r="M13" s="73">
        <v>9.6388063457501598E-4</v>
      </c>
      <c r="N13" s="73">
        <v>3.6841278932022697E-5</v>
      </c>
      <c r="O13" s="73">
        <v>14.7547588005215</v>
      </c>
      <c r="P13" s="73">
        <v>4.0037088000000001</v>
      </c>
      <c r="Q13" s="73">
        <v>0.103612445437022</v>
      </c>
      <c r="R13" s="73">
        <v>2.01962250206289E-2</v>
      </c>
    </row>
    <row r="14" spans="1:18" x14ac:dyDescent="0.2">
      <c r="A14" s="4">
        <v>11</v>
      </c>
      <c r="B14" s="4">
        <v>12</v>
      </c>
      <c r="C14" s="4" t="s">
        <v>151</v>
      </c>
      <c r="D14" s="4">
        <v>97</v>
      </c>
      <c r="E14" s="4" t="s">
        <v>154</v>
      </c>
      <c r="F14" s="4">
        <v>97</v>
      </c>
      <c r="G14" s="4" t="s">
        <v>156</v>
      </c>
      <c r="H14" s="4" t="s">
        <v>59</v>
      </c>
      <c r="I14" s="72">
        <v>719850</v>
      </c>
      <c r="J14" s="72">
        <v>327840</v>
      </c>
      <c r="K14" s="72">
        <v>93668.571429999996</v>
      </c>
      <c r="L14" s="73">
        <v>0.130122347</v>
      </c>
      <c r="M14" s="73">
        <v>1.1159458745458599E-3</v>
      </c>
      <c r="N14" s="73">
        <v>3.1434352744197801E-5</v>
      </c>
      <c r="O14" s="73">
        <v>15.9549543676662</v>
      </c>
      <c r="P14" s="73">
        <v>4.0914431999999996</v>
      </c>
      <c r="Q14" s="73">
        <v>9.3622534306726901E-2</v>
      </c>
      <c r="R14" s="73">
        <v>1.7008075618177299E-2</v>
      </c>
    </row>
    <row r="15" spans="1:18" x14ac:dyDescent="0.2">
      <c r="A15" s="4">
        <v>12</v>
      </c>
      <c r="B15" s="4">
        <v>13</v>
      </c>
      <c r="C15" s="4" t="s">
        <v>151</v>
      </c>
      <c r="D15" s="4">
        <v>77</v>
      </c>
      <c r="E15" s="4" t="s">
        <v>152</v>
      </c>
      <c r="F15" s="4">
        <v>77</v>
      </c>
      <c r="G15" s="4" t="s">
        <v>156</v>
      </c>
      <c r="H15" s="4" t="s">
        <v>48</v>
      </c>
      <c r="I15" s="72">
        <v>451500</v>
      </c>
      <c r="J15" s="72">
        <v>1538500</v>
      </c>
      <c r="K15" s="72">
        <v>439571.42859999998</v>
      </c>
      <c r="L15" s="73">
        <v>0.97358012999999999</v>
      </c>
      <c r="M15" s="73">
        <v>1.5579453350436101E-3</v>
      </c>
      <c r="N15" s="73">
        <v>1.02150927281435E-4</v>
      </c>
      <c r="O15" s="73">
        <v>10.007170795306299</v>
      </c>
      <c r="P15" s="73">
        <v>19.200479999999999</v>
      </c>
      <c r="Q15" s="73">
        <v>0.61485487160903896</v>
      </c>
      <c r="R15" s="73">
        <v>4.5294302598816602E-2</v>
      </c>
    </row>
    <row r="16" spans="1:18" x14ac:dyDescent="0.2">
      <c r="A16" s="4">
        <v>13</v>
      </c>
      <c r="B16" s="4">
        <v>14</v>
      </c>
      <c r="C16" s="4" t="s">
        <v>151</v>
      </c>
      <c r="D16" s="4">
        <v>65</v>
      </c>
      <c r="E16" s="4" t="s">
        <v>152</v>
      </c>
      <c r="F16" s="4">
        <v>65</v>
      </c>
      <c r="G16" s="4" t="s">
        <v>156</v>
      </c>
      <c r="H16" s="4" t="s">
        <v>38</v>
      </c>
      <c r="I16" s="72">
        <v>658720</v>
      </c>
      <c r="J16" s="72">
        <v>383450</v>
      </c>
      <c r="K16" s="72">
        <v>109557.14290000001</v>
      </c>
      <c r="L16" s="73">
        <v>0.16631822800000001</v>
      </c>
      <c r="M16" s="73">
        <v>1.0716449045909801E-3</v>
      </c>
      <c r="N16" s="73">
        <v>4.5762398231344798E-5</v>
      </c>
      <c r="O16" s="73">
        <v>14.600052151238501</v>
      </c>
      <c r="P16" s="73">
        <v>4.7854559999999999</v>
      </c>
      <c r="Q16" s="73">
        <v>0.121239477491692</v>
      </c>
      <c r="R16" s="73">
        <v>1.9471548711565399E-2</v>
      </c>
    </row>
    <row r="17" spans="1:18" x14ac:dyDescent="0.2">
      <c r="A17" s="4">
        <v>14</v>
      </c>
      <c r="B17" s="4">
        <v>15</v>
      </c>
      <c r="C17" s="4" t="s">
        <v>151</v>
      </c>
      <c r="D17" s="4">
        <v>67</v>
      </c>
      <c r="E17" s="4" t="s">
        <v>152</v>
      </c>
      <c r="F17" s="4">
        <v>67</v>
      </c>
      <c r="G17" s="4" t="s">
        <v>153</v>
      </c>
      <c r="H17" s="4" t="s">
        <v>95</v>
      </c>
      <c r="I17" s="72">
        <v>761660</v>
      </c>
      <c r="J17" s="72">
        <v>865860</v>
      </c>
      <c r="K17" s="72">
        <v>247388.57139999999</v>
      </c>
      <c r="L17" s="73">
        <v>0.32480184299999998</v>
      </c>
      <c r="M17" s="73">
        <v>1.28731131911653E-3</v>
      </c>
      <c r="N17" s="73">
        <v>5.5196084508434699E-5</v>
      </c>
      <c r="O17" s="73">
        <v>16.881642764015599</v>
      </c>
      <c r="P17" s="73">
        <v>10.805932800000001</v>
      </c>
      <c r="Q17" s="73">
        <v>0.22217346339159999</v>
      </c>
      <c r="R17" s="73">
        <v>1.6880618175873201E-2</v>
      </c>
    </row>
    <row r="18" spans="1:18" x14ac:dyDescent="0.2">
      <c r="A18" s="4">
        <v>15</v>
      </c>
      <c r="B18" s="4">
        <v>16</v>
      </c>
      <c r="C18" s="4" t="s">
        <v>151</v>
      </c>
      <c r="D18" s="4">
        <v>80</v>
      </c>
      <c r="E18" s="4" t="s">
        <v>152</v>
      </c>
      <c r="F18" s="4">
        <v>80</v>
      </c>
      <c r="G18" s="4" t="s">
        <v>156</v>
      </c>
      <c r="H18" s="4" t="s">
        <v>51</v>
      </c>
      <c r="I18" s="72">
        <v>1130600</v>
      </c>
      <c r="J18" s="72">
        <v>2722800</v>
      </c>
      <c r="K18" s="72">
        <v>777942.85710000002</v>
      </c>
      <c r="L18" s="73">
        <v>0.68807965400000004</v>
      </c>
      <c r="M18" s="73">
        <v>1.6360619407391099E-3</v>
      </c>
      <c r="N18" s="73">
        <v>4.4753245946652201E-5</v>
      </c>
      <c r="O18" s="73">
        <v>25.0589308996088</v>
      </c>
      <c r="P18" s="73">
        <v>33.980544000000002</v>
      </c>
      <c r="Q18" s="73">
        <v>0.42465043936457703</v>
      </c>
      <c r="R18" s="73">
        <v>1.34473093062746E-2</v>
      </c>
    </row>
    <row r="19" spans="1:18" x14ac:dyDescent="0.2">
      <c r="A19" s="4">
        <v>16</v>
      </c>
      <c r="B19" s="4">
        <v>17</v>
      </c>
      <c r="C19" s="4" t="s">
        <v>161</v>
      </c>
      <c r="D19" s="4">
        <v>78</v>
      </c>
      <c r="E19" s="4" t="s">
        <v>152</v>
      </c>
      <c r="F19" s="4">
        <v>78</v>
      </c>
      <c r="G19" s="4" t="s">
        <v>153</v>
      </c>
      <c r="H19" s="4" t="s">
        <v>101</v>
      </c>
      <c r="I19" s="72">
        <v>509930</v>
      </c>
      <c r="J19" s="72">
        <v>416920</v>
      </c>
      <c r="K19" s="72">
        <v>119120</v>
      </c>
      <c r="L19" s="73">
        <v>0.23360069</v>
      </c>
      <c r="M19" s="73">
        <v>1.2206530413446401E-3</v>
      </c>
      <c r="N19" s="73">
        <v>5.4556576841592102E-5</v>
      </c>
      <c r="O19" s="73">
        <v>11.3022294654498</v>
      </c>
      <c r="P19" s="73">
        <v>5.2031615999999996</v>
      </c>
      <c r="Q19" s="73">
        <v>0.16296257244194201</v>
      </c>
      <c r="R19" s="73">
        <v>2.4122767443403598E-2</v>
      </c>
    </row>
    <row r="20" spans="1:18" x14ac:dyDescent="0.2">
      <c r="A20" s="4">
        <v>17</v>
      </c>
      <c r="B20" s="4">
        <v>18</v>
      </c>
      <c r="C20" s="4" t="s">
        <v>151</v>
      </c>
      <c r="D20" s="4">
        <v>17</v>
      </c>
      <c r="E20" s="4" t="s">
        <v>154</v>
      </c>
      <c r="F20" s="4">
        <v>17</v>
      </c>
      <c r="G20" s="4" t="s">
        <v>153</v>
      </c>
      <c r="H20" s="4" t="s">
        <v>69</v>
      </c>
      <c r="I20" s="72">
        <v>722940</v>
      </c>
      <c r="J20" s="72">
        <v>1002500</v>
      </c>
      <c r="K20" s="72">
        <v>286428.57140000002</v>
      </c>
      <c r="L20" s="73">
        <v>0.39619964499999999</v>
      </c>
      <c r="M20" s="73">
        <v>1.20247375549953E-3</v>
      </c>
      <c r="N20" s="73">
        <v>5.08485224808822E-5</v>
      </c>
      <c r="O20" s="73">
        <v>16.023441981746998</v>
      </c>
      <c r="P20" s="73">
        <v>12.511200000000001</v>
      </c>
      <c r="Q20" s="73">
        <v>0.27787975395262199</v>
      </c>
      <c r="R20" s="73">
        <v>1.9978722467957798E-2</v>
      </c>
    </row>
    <row r="21" spans="1:18" x14ac:dyDescent="0.2">
      <c r="A21" s="4">
        <v>18</v>
      </c>
      <c r="B21" s="4">
        <v>19</v>
      </c>
      <c r="C21" s="4" t="s">
        <v>151</v>
      </c>
      <c r="D21" s="4">
        <v>9</v>
      </c>
      <c r="E21" s="4" t="s">
        <v>154</v>
      </c>
      <c r="F21" s="4">
        <v>9</v>
      </c>
      <c r="G21" s="4" t="s">
        <v>153</v>
      </c>
      <c r="H21" s="4" t="s">
        <v>66</v>
      </c>
      <c r="I21" s="72">
        <v>818370</v>
      </c>
      <c r="J21" s="72">
        <v>790930</v>
      </c>
      <c r="K21" s="72">
        <v>225980</v>
      </c>
      <c r="L21" s="73">
        <v>0.27613426699999999</v>
      </c>
      <c r="M21" s="73">
        <v>1.0868876983347799E-3</v>
      </c>
      <c r="N21" s="73">
        <v>4.23608865291415E-5</v>
      </c>
      <c r="O21" s="73">
        <v>18.138578878748302</v>
      </c>
      <c r="P21" s="73">
        <v>9.8708063999999993</v>
      </c>
      <c r="Q21" s="73">
        <v>0.20038797272265599</v>
      </c>
      <c r="R21" s="73">
        <v>1.6870608075254898E-2</v>
      </c>
    </row>
    <row r="22" spans="1:18" x14ac:dyDescent="0.2">
      <c r="A22" s="4">
        <v>19</v>
      </c>
      <c r="B22" s="4">
        <v>20</v>
      </c>
      <c r="C22" s="4" t="s">
        <v>151</v>
      </c>
      <c r="D22" s="4">
        <v>80</v>
      </c>
      <c r="E22" s="4" t="s">
        <v>157</v>
      </c>
      <c r="F22" s="4">
        <v>80</v>
      </c>
      <c r="G22" s="4" t="s">
        <v>153</v>
      </c>
      <c r="H22" s="4" t="s">
        <v>103</v>
      </c>
      <c r="I22" s="72">
        <v>620230</v>
      </c>
      <c r="J22" s="72">
        <v>576040</v>
      </c>
      <c r="K22" s="72">
        <v>164582.85709999999</v>
      </c>
      <c r="L22" s="73">
        <v>0.26535778199999999</v>
      </c>
      <c r="M22" s="73">
        <v>1.1886696504411699E-3</v>
      </c>
      <c r="N22" s="73">
        <v>4.7033555475112002E-5</v>
      </c>
      <c r="O22" s="73">
        <v>13.7469491525423</v>
      </c>
      <c r="P22" s="73">
        <v>7.1889792000000003</v>
      </c>
      <c r="Q22" s="73">
        <v>0.186871551276558</v>
      </c>
      <c r="R22" s="73">
        <v>2.07382881959721E-2</v>
      </c>
    </row>
    <row r="23" spans="1:18" x14ac:dyDescent="0.2">
      <c r="A23" s="4">
        <v>20</v>
      </c>
      <c r="B23" s="4">
        <v>21</v>
      </c>
      <c r="C23" s="4" t="s">
        <v>151</v>
      </c>
      <c r="D23" s="4">
        <v>67</v>
      </c>
      <c r="E23" s="4" t="s">
        <v>152</v>
      </c>
      <c r="F23" s="4">
        <v>67</v>
      </c>
      <c r="G23" s="4" t="s">
        <v>156</v>
      </c>
      <c r="H23" s="4" t="s">
        <v>40</v>
      </c>
      <c r="I23" s="72">
        <v>1227000</v>
      </c>
      <c r="J23" s="72">
        <v>283190</v>
      </c>
      <c r="K23" s="72">
        <v>80911.428570000004</v>
      </c>
      <c r="L23" s="73">
        <v>6.5942484999999995E-2</v>
      </c>
      <c r="M23" s="73">
        <v>8.9798524687207998E-4</v>
      </c>
      <c r="N23" s="73">
        <v>1.90594004233815E-5</v>
      </c>
      <c r="O23" s="73">
        <v>27.1955671447196</v>
      </c>
      <c r="P23" s="73">
        <v>3.5342112000000001</v>
      </c>
      <c r="Q23" s="73">
        <v>5.0596240488210702E-2</v>
      </c>
      <c r="R23" s="73">
        <v>1.10789764739162E-2</v>
      </c>
    </row>
    <row r="24" spans="1:18" x14ac:dyDescent="0.2">
      <c r="A24" s="4">
        <v>21</v>
      </c>
      <c r="B24" s="4">
        <v>22</v>
      </c>
      <c r="C24" s="4" t="s">
        <v>151</v>
      </c>
      <c r="D24" s="4">
        <v>17</v>
      </c>
      <c r="E24" s="4" t="s">
        <v>157</v>
      </c>
      <c r="F24" s="4">
        <v>17</v>
      </c>
      <c r="G24" s="4" t="s">
        <v>156</v>
      </c>
      <c r="H24" s="4" t="s">
        <v>8</v>
      </c>
      <c r="I24" s="72">
        <v>822620</v>
      </c>
      <c r="J24" s="72">
        <v>771850</v>
      </c>
      <c r="K24" s="72">
        <v>220528.57139999999</v>
      </c>
      <c r="L24" s="73">
        <v>0.26808073199999999</v>
      </c>
      <c r="M24" s="73">
        <v>1.0199150639365901E-3</v>
      </c>
      <c r="N24" s="73">
        <v>3.57608694312463E-5</v>
      </c>
      <c r="O24" s="73">
        <v>18.232777053454999</v>
      </c>
      <c r="P24" s="73">
        <v>9.6326879999999999</v>
      </c>
      <c r="Q24" s="73">
        <v>0.19842540381816201</v>
      </c>
      <c r="R24" s="73">
        <v>1.7313423348422199E-2</v>
      </c>
    </row>
    <row r="25" spans="1:18" x14ac:dyDescent="0.2">
      <c r="A25" s="4">
        <v>22</v>
      </c>
      <c r="B25" s="4">
        <v>23</v>
      </c>
      <c r="C25" s="4" t="s">
        <v>160</v>
      </c>
      <c r="D25" s="4">
        <v>43</v>
      </c>
      <c r="E25" s="4" t="s">
        <v>157</v>
      </c>
      <c r="F25" s="4">
        <v>43</v>
      </c>
      <c r="G25" s="4" t="s">
        <v>156</v>
      </c>
      <c r="H25" s="4" t="s">
        <v>28</v>
      </c>
      <c r="I25" s="72">
        <v>773870</v>
      </c>
      <c r="J25" s="72">
        <v>273940</v>
      </c>
      <c r="K25" s="72">
        <v>78268.571429999996</v>
      </c>
      <c r="L25" s="73">
        <v>0.101139173</v>
      </c>
      <c r="M25" s="73">
        <v>9.1084117163092097E-4</v>
      </c>
      <c r="N25" s="73">
        <v>2.37434001115283E-5</v>
      </c>
      <c r="O25" s="73">
        <v>17.152268578878701</v>
      </c>
      <c r="P25" s="73">
        <v>3.4187712000000001</v>
      </c>
      <c r="Q25" s="73">
        <v>7.7308149210722904E-2</v>
      </c>
      <c r="R25" s="73">
        <v>1.7629529292299901E-2</v>
      </c>
    </row>
    <row r="26" spans="1:18" x14ac:dyDescent="0.2">
      <c r="A26" s="4">
        <v>23</v>
      </c>
      <c r="B26" s="4">
        <v>24</v>
      </c>
      <c r="C26" s="4" t="s">
        <v>160</v>
      </c>
      <c r="D26" s="4">
        <v>105</v>
      </c>
      <c r="E26" s="4" t="s">
        <v>152</v>
      </c>
      <c r="F26" s="4">
        <v>105</v>
      </c>
      <c r="G26" s="4" t="s">
        <v>156</v>
      </c>
      <c r="H26" s="4" t="s">
        <v>62</v>
      </c>
      <c r="I26" s="72">
        <v>525750</v>
      </c>
      <c r="J26" s="72">
        <v>413890</v>
      </c>
      <c r="K26" s="72">
        <v>118254.28569999999</v>
      </c>
      <c r="L26" s="73">
        <v>0.22492493699999999</v>
      </c>
      <c r="M26" s="73">
        <v>1.2652046772707801E-3</v>
      </c>
      <c r="N26" s="73">
        <v>6.5423837480832594E-5</v>
      </c>
      <c r="O26" s="73">
        <v>11.652868318122501</v>
      </c>
      <c r="P26" s="73">
        <v>5.1653472000000002</v>
      </c>
      <c r="Q26" s="73">
        <v>0.154861528546409</v>
      </c>
      <c r="R26" s="73">
        <v>2.2672538586593301E-2</v>
      </c>
    </row>
    <row r="27" spans="1:18" x14ac:dyDescent="0.2">
      <c r="A27" s="4">
        <v>24</v>
      </c>
      <c r="B27" s="4">
        <v>25</v>
      </c>
      <c r="C27" s="4" t="s">
        <v>161</v>
      </c>
      <c r="D27" s="4">
        <v>79</v>
      </c>
      <c r="E27" s="4" t="s">
        <v>152</v>
      </c>
      <c r="F27" s="4">
        <v>79</v>
      </c>
      <c r="G27" s="4" t="s">
        <v>156</v>
      </c>
      <c r="H27" s="4" t="s">
        <v>50</v>
      </c>
      <c r="I27" s="72">
        <v>467080</v>
      </c>
      <c r="J27" s="72">
        <v>772640</v>
      </c>
      <c r="K27" s="72">
        <v>220754.28570000001</v>
      </c>
      <c r="L27" s="73">
        <v>0.47262628600000001</v>
      </c>
      <c r="M27" s="73">
        <v>1.5479232512913201E-3</v>
      </c>
      <c r="N27" s="73">
        <v>1.31946517837666E-4</v>
      </c>
      <c r="O27" s="73">
        <v>10.3524902216427</v>
      </c>
      <c r="P27" s="73">
        <v>9.6425471999999992</v>
      </c>
      <c r="Q27" s="73">
        <v>0.29936621523433199</v>
      </c>
      <c r="R27" s="73">
        <v>2.7869118659463701E-2</v>
      </c>
    </row>
    <row r="28" spans="1:18" x14ac:dyDescent="0.2">
      <c r="A28" s="4">
        <v>25</v>
      </c>
      <c r="B28" s="4">
        <v>26</v>
      </c>
      <c r="C28" s="4" t="s">
        <v>160</v>
      </c>
      <c r="D28" s="4">
        <v>33</v>
      </c>
      <c r="E28" s="4" t="s">
        <v>154</v>
      </c>
      <c r="F28" s="4">
        <v>33</v>
      </c>
      <c r="G28" s="4" t="s">
        <v>156</v>
      </c>
      <c r="H28" s="4" t="s">
        <v>22</v>
      </c>
      <c r="I28" s="72">
        <v>495950</v>
      </c>
      <c r="J28" s="72">
        <v>380150</v>
      </c>
      <c r="K28" s="72">
        <v>108614.28569999999</v>
      </c>
      <c r="L28" s="73">
        <v>0.21900249199999999</v>
      </c>
      <c r="M28" s="73">
        <v>1.0537450533819599E-3</v>
      </c>
      <c r="N28" s="73">
        <v>4.8009622069869697E-5</v>
      </c>
      <c r="O28" s="73">
        <v>10.9923728813559</v>
      </c>
      <c r="P28" s="73">
        <v>4.7442719999999996</v>
      </c>
      <c r="Q28" s="73">
        <v>0.16048946760202101</v>
      </c>
      <c r="R28" s="73">
        <v>2.7051548043616199E-2</v>
      </c>
    </row>
    <row r="29" spans="1:18" x14ac:dyDescent="0.2">
      <c r="A29" s="4">
        <v>26</v>
      </c>
      <c r="B29" s="4">
        <v>27</v>
      </c>
      <c r="C29" s="4" t="s">
        <v>167</v>
      </c>
      <c r="D29" s="4">
        <v>49</v>
      </c>
      <c r="E29" s="4" t="s">
        <v>154</v>
      </c>
      <c r="F29" s="4">
        <v>49</v>
      </c>
      <c r="G29" s="4" t="s">
        <v>156</v>
      </c>
      <c r="H29" s="4" t="s">
        <v>30</v>
      </c>
      <c r="I29" s="72">
        <v>947270</v>
      </c>
      <c r="J29" s="72">
        <v>1084900</v>
      </c>
      <c r="K29" s="72">
        <v>309971.42859999998</v>
      </c>
      <c r="L29" s="73">
        <v>0.32722605900000001</v>
      </c>
      <c r="M29" s="73">
        <v>1.14671523568675E-3</v>
      </c>
      <c r="N29" s="73">
        <v>2.5472217788212201E-5</v>
      </c>
      <c r="O29" s="73">
        <v>20.995554106909999</v>
      </c>
      <c r="P29" s="73">
        <v>13.539552</v>
      </c>
      <c r="Q29" s="73">
        <v>0.233310515166613</v>
      </c>
      <c r="R29" s="73">
        <v>1.4672676380557199E-2</v>
      </c>
    </row>
    <row r="30" spans="1:18" x14ac:dyDescent="0.2">
      <c r="A30" s="4">
        <v>27</v>
      </c>
      <c r="B30" s="4">
        <v>28</v>
      </c>
      <c r="C30" s="4" t="s">
        <v>167</v>
      </c>
      <c r="D30" s="4">
        <v>49</v>
      </c>
      <c r="E30" s="4" t="s">
        <v>154</v>
      </c>
      <c r="F30" s="4">
        <v>49</v>
      </c>
      <c r="G30" s="4" t="s">
        <v>153</v>
      </c>
      <c r="H30" s="4" t="s">
        <v>83</v>
      </c>
      <c r="I30" s="72">
        <v>1474900</v>
      </c>
      <c r="J30" s="72">
        <v>1295700</v>
      </c>
      <c r="K30" s="72">
        <v>370200</v>
      </c>
      <c r="L30" s="73">
        <v>0.25100006800000002</v>
      </c>
      <c r="M30" s="73">
        <v>1.2391112664711301E-3</v>
      </c>
      <c r="N30" s="73">
        <v>2.5363479892875402E-5</v>
      </c>
      <c r="O30" s="73">
        <v>32.690091264667501</v>
      </c>
      <c r="P30" s="73">
        <v>16.170335999999999</v>
      </c>
      <c r="Q30" s="73">
        <v>0.174149719553782</v>
      </c>
      <c r="R30" s="73">
        <v>8.3853501069228904E-3</v>
      </c>
    </row>
    <row r="31" spans="1:18" x14ac:dyDescent="0.2">
      <c r="A31" s="4">
        <v>28</v>
      </c>
      <c r="B31" s="4">
        <v>29</v>
      </c>
      <c r="C31" s="4" t="s">
        <v>160</v>
      </c>
      <c r="D31" s="4">
        <v>33</v>
      </c>
      <c r="E31" s="4" t="s">
        <v>154</v>
      </c>
      <c r="F31" s="4">
        <v>33</v>
      </c>
      <c r="G31" s="4" t="s">
        <v>153</v>
      </c>
      <c r="H31" s="4" t="s">
        <v>78</v>
      </c>
      <c r="I31" s="72">
        <v>697090</v>
      </c>
      <c r="J31" s="72">
        <v>662850</v>
      </c>
      <c r="K31" s="72">
        <v>189385.71429999999</v>
      </c>
      <c r="L31" s="73">
        <v>0.271680435</v>
      </c>
      <c r="M31" s="73">
        <v>1.18440434020861E-3</v>
      </c>
      <c r="N31" s="73">
        <v>3.2555245688886203E-5</v>
      </c>
      <c r="O31" s="73">
        <v>15.4504954367666</v>
      </c>
      <c r="P31" s="73">
        <v>8.2723680000000002</v>
      </c>
      <c r="Q31" s="73">
        <v>0.191565009059536</v>
      </c>
      <c r="R31" s="73">
        <v>1.8566905587161599E-2</v>
      </c>
    </row>
    <row r="32" spans="1:18" x14ac:dyDescent="0.2">
      <c r="A32" s="4">
        <v>29</v>
      </c>
      <c r="B32" s="4">
        <v>30</v>
      </c>
      <c r="C32" s="4" t="s">
        <v>162</v>
      </c>
      <c r="D32" s="4">
        <v>53</v>
      </c>
      <c r="E32" s="4" t="s">
        <v>152</v>
      </c>
      <c r="F32" s="4">
        <v>53</v>
      </c>
      <c r="G32" s="4" t="s">
        <v>153</v>
      </c>
      <c r="H32" s="4" t="s">
        <v>86</v>
      </c>
      <c r="I32" s="72">
        <v>668900</v>
      </c>
      <c r="J32" s="72">
        <v>966830</v>
      </c>
      <c r="K32" s="72">
        <v>276237.14289999998</v>
      </c>
      <c r="L32" s="73">
        <v>0.41297225700000001</v>
      </c>
      <c r="M32" s="73">
        <v>1.36852696941064E-3</v>
      </c>
      <c r="N32" s="73">
        <v>6.9001153546638998E-5</v>
      </c>
      <c r="O32" s="73">
        <v>14.8256844850065</v>
      </c>
      <c r="P32" s="73">
        <v>12.0660384</v>
      </c>
      <c r="Q32" s="73">
        <v>0.275796964847424</v>
      </c>
      <c r="R32" s="73">
        <v>2.0035364141987401E-2</v>
      </c>
    </row>
    <row r="33" spans="1:18" x14ac:dyDescent="0.2">
      <c r="A33" s="4">
        <v>30</v>
      </c>
      <c r="B33" s="4">
        <v>31</v>
      </c>
      <c r="C33" s="4" t="s">
        <v>164</v>
      </c>
      <c r="D33" s="4">
        <v>104</v>
      </c>
      <c r="E33" s="4" t="s">
        <v>152</v>
      </c>
      <c r="F33" s="4">
        <v>104</v>
      </c>
      <c r="G33" s="4" t="s">
        <v>156</v>
      </c>
      <c r="H33" s="4" t="s">
        <v>61</v>
      </c>
      <c r="I33" s="72">
        <v>601220</v>
      </c>
      <c r="J33" s="72">
        <v>469230</v>
      </c>
      <c r="K33" s="72">
        <v>134065.71429999999</v>
      </c>
      <c r="L33" s="73">
        <v>0.22298944500000001</v>
      </c>
      <c r="M33" s="73">
        <v>1.1711156247864001E-3</v>
      </c>
      <c r="N33" s="73">
        <v>4.9616558598387097E-5</v>
      </c>
      <c r="O33" s="73">
        <v>13.3256062581486</v>
      </c>
      <c r="P33" s="73">
        <v>5.8559903999999996</v>
      </c>
      <c r="Q33" s="73">
        <v>0.15785001802416199</v>
      </c>
      <c r="R33" s="73">
        <v>2.0906418775643199E-2</v>
      </c>
    </row>
    <row r="34" spans="1:18" x14ac:dyDescent="0.2">
      <c r="A34" s="4">
        <v>31</v>
      </c>
      <c r="B34" s="4">
        <v>32</v>
      </c>
      <c r="C34" s="4" t="s">
        <v>161</v>
      </c>
      <c r="D34" s="4">
        <v>79</v>
      </c>
      <c r="E34" s="4" t="s">
        <v>152</v>
      </c>
      <c r="F34" s="4">
        <v>79</v>
      </c>
      <c r="G34" s="4" t="s">
        <v>153</v>
      </c>
      <c r="H34" s="4" t="s">
        <v>102</v>
      </c>
      <c r="I34" s="72">
        <v>374930</v>
      </c>
      <c r="J34" s="72">
        <v>252110</v>
      </c>
      <c r="K34" s="72">
        <v>72031.428570000004</v>
      </c>
      <c r="L34" s="73">
        <v>0.19211967199999999</v>
      </c>
      <c r="M34" s="73">
        <v>1.2996065363496899E-3</v>
      </c>
      <c r="N34" s="73">
        <v>7.3164768632404204E-5</v>
      </c>
      <c r="O34" s="73">
        <v>8.3100521512385903</v>
      </c>
      <c r="P34" s="73">
        <v>3.1463328000000002</v>
      </c>
      <c r="Q34" s="73">
        <v>0.130939389597477</v>
      </c>
      <c r="R34" s="73">
        <v>3.0389816586597701E-2</v>
      </c>
    </row>
    <row r="35" spans="1:18" x14ac:dyDescent="0.2">
      <c r="A35" s="4">
        <v>32</v>
      </c>
      <c r="B35" s="4">
        <v>33</v>
      </c>
      <c r="C35" s="4" t="s">
        <v>156</v>
      </c>
      <c r="D35" s="4">
        <v>87</v>
      </c>
      <c r="E35" s="4" t="s">
        <v>152</v>
      </c>
      <c r="F35" s="4">
        <v>87</v>
      </c>
      <c r="G35" s="4" t="s">
        <v>156</v>
      </c>
      <c r="H35" s="4" t="s">
        <v>56</v>
      </c>
      <c r="I35" s="72">
        <v>376700</v>
      </c>
      <c r="J35" s="72">
        <v>354030</v>
      </c>
      <c r="K35" s="72">
        <v>101151.4286</v>
      </c>
      <c r="L35" s="73">
        <v>0.26851985299999998</v>
      </c>
      <c r="M35" s="73">
        <v>1.1253358606194701E-3</v>
      </c>
      <c r="N35" s="73">
        <v>8.6815780826370197E-5</v>
      </c>
      <c r="O35" s="73">
        <v>8.3492829204693599</v>
      </c>
      <c r="P35" s="73">
        <v>4.4182943999999997</v>
      </c>
      <c r="Q35" s="73">
        <v>0.192664584478798</v>
      </c>
      <c r="R35" s="73">
        <v>3.5574993387027798E-2</v>
      </c>
    </row>
    <row r="36" spans="1:18" x14ac:dyDescent="0.2">
      <c r="A36" s="4">
        <v>33</v>
      </c>
      <c r="B36" s="4">
        <v>34</v>
      </c>
      <c r="C36" s="4" t="s">
        <v>164</v>
      </c>
      <c r="D36" s="4">
        <v>104</v>
      </c>
      <c r="E36" s="4" t="s">
        <v>157</v>
      </c>
      <c r="F36" s="4">
        <v>104</v>
      </c>
      <c r="G36" s="4" t="s">
        <v>153</v>
      </c>
      <c r="H36" s="4" t="s">
        <v>112</v>
      </c>
      <c r="I36" s="72">
        <v>427800</v>
      </c>
      <c r="J36" s="72">
        <v>358240</v>
      </c>
      <c r="K36" s="72">
        <v>102354.28569999999</v>
      </c>
      <c r="L36" s="73">
        <v>0.23925732999999999</v>
      </c>
      <c r="M36" s="73">
        <v>1.36973957144356E-3</v>
      </c>
      <c r="N36" s="73">
        <v>6.6192604137609601E-5</v>
      </c>
      <c r="O36" s="73">
        <v>9.4818774445892995</v>
      </c>
      <c r="P36" s="73">
        <v>4.4708351999999998</v>
      </c>
      <c r="Q36" s="73">
        <v>0.159727061617111</v>
      </c>
      <c r="R36" s="73">
        <v>2.6451251968135501E-2</v>
      </c>
    </row>
    <row r="37" spans="1:18" x14ac:dyDescent="0.2">
      <c r="A37" s="4">
        <v>34</v>
      </c>
      <c r="B37" s="4">
        <v>35</v>
      </c>
      <c r="C37" s="4" t="s">
        <v>160</v>
      </c>
      <c r="D37" s="4">
        <v>105</v>
      </c>
      <c r="E37" s="4" t="s">
        <v>154</v>
      </c>
      <c r="F37" s="4">
        <v>105</v>
      </c>
      <c r="G37" s="4" t="s">
        <v>153</v>
      </c>
      <c r="H37" s="4" t="s">
        <v>113</v>
      </c>
      <c r="I37" s="72">
        <v>482290</v>
      </c>
      <c r="J37" s="72">
        <v>469290</v>
      </c>
      <c r="K37" s="72">
        <v>134082.85709999999</v>
      </c>
      <c r="L37" s="73">
        <v>0.27801293199999999</v>
      </c>
      <c r="M37" s="73">
        <v>1.2836443573108901E-3</v>
      </c>
      <c r="N37" s="73">
        <v>5.79731597279472E-5</v>
      </c>
      <c r="O37" s="73">
        <v>10.6896088657105</v>
      </c>
      <c r="P37" s="73">
        <v>5.8567391999999998</v>
      </c>
      <c r="Q37" s="73">
        <v>0.19037437823098799</v>
      </c>
      <c r="R37" s="73">
        <v>2.5478139770754801E-2</v>
      </c>
    </row>
    <row r="38" spans="1:18" x14ac:dyDescent="0.2">
      <c r="A38" s="4">
        <v>35</v>
      </c>
      <c r="B38" s="4">
        <v>36</v>
      </c>
      <c r="C38" s="4" t="s">
        <v>161</v>
      </c>
      <c r="D38" s="4">
        <v>27</v>
      </c>
      <c r="E38" s="4" t="s">
        <v>154</v>
      </c>
      <c r="F38" s="4">
        <v>27</v>
      </c>
      <c r="G38" s="4" t="s">
        <v>156</v>
      </c>
      <c r="H38" s="4" t="s">
        <v>18</v>
      </c>
      <c r="I38" s="72">
        <v>1090500</v>
      </c>
      <c r="J38" s="72">
        <v>789100</v>
      </c>
      <c r="K38" s="72">
        <v>225457.14290000001</v>
      </c>
      <c r="L38" s="73">
        <v>0.20674657799999999</v>
      </c>
      <c r="M38" s="73">
        <v>1.16248266305897E-3</v>
      </c>
      <c r="N38" s="73">
        <v>3.3508835426505303E-5</v>
      </c>
      <c r="O38" s="73">
        <v>24.1701434159061</v>
      </c>
      <c r="P38" s="73">
        <v>9.8479679999999998</v>
      </c>
      <c r="Q38" s="73">
        <v>0.14672519225821601</v>
      </c>
      <c r="R38" s="73">
        <v>1.14639243092841E-2</v>
      </c>
    </row>
    <row r="39" spans="1:18" x14ac:dyDescent="0.2">
      <c r="A39" s="4">
        <v>36</v>
      </c>
      <c r="B39" s="4">
        <v>37</v>
      </c>
      <c r="C39" s="4" t="s">
        <v>160</v>
      </c>
      <c r="D39" s="4">
        <v>24</v>
      </c>
      <c r="E39" s="4" t="s">
        <v>154</v>
      </c>
      <c r="F39" s="4">
        <v>24</v>
      </c>
      <c r="G39" s="4" t="s">
        <v>156</v>
      </c>
      <c r="H39" s="4" t="s">
        <v>15</v>
      </c>
      <c r="I39" s="72">
        <v>1247100</v>
      </c>
      <c r="J39" s="72">
        <v>1147100</v>
      </c>
      <c r="K39" s="72">
        <v>327742.85710000002</v>
      </c>
      <c r="L39" s="73">
        <v>0.26280399100000001</v>
      </c>
      <c r="M39" s="73">
        <v>1.06925651602503E-3</v>
      </c>
      <c r="N39" s="73">
        <v>2.62595711123336E-5</v>
      </c>
      <c r="O39" s="73">
        <v>27.6410691003911</v>
      </c>
      <c r="P39" s="73">
        <v>14.315808000000001</v>
      </c>
      <c r="Q39" s="73">
        <v>0.19170884728754001</v>
      </c>
      <c r="R39" s="73">
        <v>1.10543357140402E-2</v>
      </c>
    </row>
    <row r="40" spans="1:18" x14ac:dyDescent="0.2">
      <c r="A40" s="4">
        <v>37</v>
      </c>
      <c r="B40" s="4">
        <v>38</v>
      </c>
      <c r="C40" s="4" t="s">
        <v>161</v>
      </c>
      <c r="D40" s="4">
        <v>78</v>
      </c>
      <c r="E40" s="4" t="s">
        <v>157</v>
      </c>
      <c r="F40" s="4">
        <v>78</v>
      </c>
      <c r="G40" s="4" t="s">
        <v>156</v>
      </c>
      <c r="H40" s="4" t="s">
        <v>49</v>
      </c>
      <c r="I40" s="72">
        <v>747210</v>
      </c>
      <c r="J40" s="72">
        <v>1850700</v>
      </c>
      <c r="K40" s="72">
        <v>528771.42859999998</v>
      </c>
      <c r="L40" s="73">
        <v>0.70766107099999997</v>
      </c>
      <c r="M40" s="73">
        <v>1.37611844771166E-3</v>
      </c>
      <c r="N40" s="73">
        <v>4.6701881674607297E-5</v>
      </c>
      <c r="O40" s="73">
        <v>16.561368970013</v>
      </c>
      <c r="P40" s="73">
        <v>23.096736</v>
      </c>
      <c r="Q40" s="73">
        <v>0.47154301296916501</v>
      </c>
      <c r="R40" s="73">
        <v>2.3743587303833399E-2</v>
      </c>
    </row>
    <row r="41" spans="1:18" x14ac:dyDescent="0.2">
      <c r="A41" s="4">
        <v>38</v>
      </c>
      <c r="B41" s="4">
        <v>39</v>
      </c>
      <c r="C41" s="4" t="s">
        <v>160</v>
      </c>
      <c r="D41" s="4">
        <v>43</v>
      </c>
      <c r="E41" s="4" t="s">
        <v>157</v>
      </c>
      <c r="F41" s="4">
        <v>43</v>
      </c>
      <c r="G41" s="4" t="s">
        <v>153</v>
      </c>
      <c r="H41" s="4" t="s">
        <v>81</v>
      </c>
      <c r="I41" s="72">
        <v>533670</v>
      </c>
      <c r="J41" s="72">
        <v>455510</v>
      </c>
      <c r="K41" s="72">
        <v>130145.71430000001</v>
      </c>
      <c r="L41" s="73">
        <v>0.243869272</v>
      </c>
      <c r="M41" s="73">
        <v>8.7161621863506597E-4</v>
      </c>
      <c r="N41" s="73">
        <v>5.4938077255483201E-5</v>
      </c>
      <c r="O41" s="73">
        <v>11.8284093872229</v>
      </c>
      <c r="P41" s="73">
        <v>5.6847648</v>
      </c>
      <c r="Q41" s="73">
        <v>0.18857683314423401</v>
      </c>
      <c r="R41" s="73">
        <v>2.8557790039975599E-2</v>
      </c>
    </row>
    <row r="42" spans="1:18" x14ac:dyDescent="0.2">
      <c r="A42" s="4">
        <v>39</v>
      </c>
      <c r="B42" s="4">
        <v>40</v>
      </c>
      <c r="C42" s="4" t="s">
        <v>164</v>
      </c>
      <c r="D42" s="4">
        <v>103</v>
      </c>
      <c r="E42" s="4" t="s">
        <v>152</v>
      </c>
      <c r="F42" s="4">
        <v>103</v>
      </c>
      <c r="G42" s="4" t="s">
        <v>156</v>
      </c>
      <c r="H42" s="4" t="s">
        <v>60</v>
      </c>
      <c r="I42" s="72">
        <v>627480</v>
      </c>
      <c r="J42" s="72">
        <v>414480</v>
      </c>
      <c r="K42" s="72">
        <v>118422.85709999999</v>
      </c>
      <c r="L42" s="73">
        <v>0.1887277</v>
      </c>
      <c r="M42" s="73">
        <v>9.8753474942840408E-4</v>
      </c>
      <c r="N42" s="73">
        <v>3.9972415577047597E-5</v>
      </c>
      <c r="O42" s="73">
        <v>13.9076401564537</v>
      </c>
      <c r="P42" s="73">
        <v>5.1727103999999997</v>
      </c>
      <c r="Q42" s="73">
        <v>0.14103138924661901</v>
      </c>
      <c r="R42" s="73">
        <v>2.1773146817740199E-2</v>
      </c>
    </row>
    <row r="43" spans="1:18" x14ac:dyDescent="0.2">
      <c r="A43" s="4">
        <v>40</v>
      </c>
      <c r="B43" s="4">
        <v>41</v>
      </c>
      <c r="C43" s="4" t="s">
        <v>151</v>
      </c>
      <c r="D43" s="4">
        <v>26</v>
      </c>
      <c r="E43" s="4" t="s">
        <v>152</v>
      </c>
      <c r="F43" s="4">
        <v>26</v>
      </c>
      <c r="G43" s="4" t="s">
        <v>156</v>
      </c>
      <c r="H43" s="4" t="s">
        <v>17</v>
      </c>
      <c r="I43" s="72">
        <v>1479400</v>
      </c>
      <c r="J43" s="72">
        <v>1565500</v>
      </c>
      <c r="K43" s="72">
        <v>447285.71429999999</v>
      </c>
      <c r="L43" s="73">
        <v>0.30234264900000002</v>
      </c>
      <c r="M43" s="73">
        <v>1.2627847061053501E-3</v>
      </c>
      <c r="N43" s="73">
        <v>2.5579606339269199E-5</v>
      </c>
      <c r="O43" s="73">
        <v>32.789830508474502</v>
      </c>
      <c r="P43" s="73">
        <v>19.53744</v>
      </c>
      <c r="Q43" s="73">
        <v>0.208312526908185</v>
      </c>
      <c r="R43" s="73">
        <v>8.6197094696939206E-3</v>
      </c>
    </row>
    <row r="44" spans="1:18" x14ac:dyDescent="0.2">
      <c r="A44" s="4">
        <v>41</v>
      </c>
      <c r="B44" s="4">
        <v>42</v>
      </c>
      <c r="C44" s="4" t="s">
        <v>151</v>
      </c>
      <c r="D44" s="4">
        <v>26</v>
      </c>
      <c r="E44" s="4" t="s">
        <v>152</v>
      </c>
      <c r="F44" s="4">
        <v>26</v>
      </c>
      <c r="G44" s="4" t="s">
        <v>153</v>
      </c>
      <c r="H44" s="4" t="s">
        <v>74</v>
      </c>
      <c r="I44" s="72">
        <v>968720</v>
      </c>
      <c r="J44" s="72">
        <v>1397700</v>
      </c>
      <c r="K44" s="72">
        <v>399342.85710000002</v>
      </c>
      <c r="L44" s="73">
        <v>0.41223765099999998</v>
      </c>
      <c r="M44" s="73">
        <v>1.3364929863426099E-3</v>
      </c>
      <c r="N44" s="73">
        <v>4.2174768233287199E-5</v>
      </c>
      <c r="O44" s="73">
        <v>21.470977835723598</v>
      </c>
      <c r="P44" s="73">
        <v>17.443296</v>
      </c>
      <c r="Q44" s="73">
        <v>0.27792035362642797</v>
      </c>
      <c r="R44" s="73">
        <v>1.40344573515314E-2</v>
      </c>
    </row>
    <row r="45" spans="1:18" x14ac:dyDescent="0.2">
      <c r="A45" s="4">
        <v>42</v>
      </c>
      <c r="B45" s="4">
        <v>43</v>
      </c>
      <c r="C45" s="4" t="s">
        <v>161</v>
      </c>
      <c r="D45" s="4">
        <v>44</v>
      </c>
      <c r="E45" s="4" t="s">
        <v>152</v>
      </c>
      <c r="F45" s="4">
        <v>44</v>
      </c>
      <c r="G45" s="4" t="s">
        <v>156</v>
      </c>
      <c r="H45" s="4" t="s">
        <v>29</v>
      </c>
      <c r="I45" s="72">
        <v>758030</v>
      </c>
      <c r="J45" s="72">
        <v>227200</v>
      </c>
      <c r="K45" s="72">
        <v>64914.285709999996</v>
      </c>
      <c r="L45" s="73">
        <v>8.5635509999999998E-2</v>
      </c>
      <c r="M45" s="73">
        <v>8.8535892026177601E-4</v>
      </c>
      <c r="N45" s="73">
        <v>2.5616139204371602E-5</v>
      </c>
      <c r="O45" s="73">
        <v>16.801186440677899</v>
      </c>
      <c r="P45" s="73">
        <v>2.8354560000000002</v>
      </c>
      <c r="Q45" s="73">
        <v>6.5951468916414804E-2</v>
      </c>
      <c r="R45" s="73">
        <v>1.8170519392819499E-2</v>
      </c>
    </row>
    <row r="46" spans="1:18" x14ac:dyDescent="0.2">
      <c r="A46" s="4">
        <v>43</v>
      </c>
      <c r="B46" s="4">
        <v>44</v>
      </c>
      <c r="C46" s="4" t="s">
        <v>164</v>
      </c>
      <c r="D46" s="4">
        <v>103</v>
      </c>
      <c r="E46" s="4" t="s">
        <v>152</v>
      </c>
      <c r="F46" s="4">
        <v>103</v>
      </c>
      <c r="G46" s="4" t="s">
        <v>153</v>
      </c>
      <c r="H46" s="4" t="s">
        <v>111</v>
      </c>
      <c r="I46" s="72">
        <v>472040</v>
      </c>
      <c r="J46" s="72">
        <v>324290</v>
      </c>
      <c r="K46" s="72">
        <v>92654.285709999996</v>
      </c>
      <c r="L46" s="73">
        <v>0.196284818</v>
      </c>
      <c r="M46" s="73">
        <v>1.14078172542818E-3</v>
      </c>
      <c r="N46" s="73">
        <v>4.86218102719825E-5</v>
      </c>
      <c r="O46" s="73">
        <v>10.462425032594499</v>
      </c>
      <c r="P46" s="73">
        <v>4.0471392000000002</v>
      </c>
      <c r="Q46" s="73">
        <v>0.14019525765885199</v>
      </c>
      <c r="R46" s="73">
        <v>2.65672892838907E-2</v>
      </c>
    </row>
    <row r="47" spans="1:18" x14ac:dyDescent="0.2">
      <c r="A47" s="4">
        <v>44</v>
      </c>
      <c r="B47" s="4">
        <v>45</v>
      </c>
      <c r="C47" s="4" t="s">
        <v>160</v>
      </c>
      <c r="D47" s="4">
        <v>75</v>
      </c>
      <c r="E47" s="4" t="s">
        <v>154</v>
      </c>
      <c r="F47" s="4">
        <v>75</v>
      </c>
      <c r="G47" s="4" t="s">
        <v>156</v>
      </c>
      <c r="H47" s="4" t="s">
        <v>46</v>
      </c>
      <c r="I47" s="72">
        <v>1441100</v>
      </c>
      <c r="J47" s="72">
        <v>2757500</v>
      </c>
      <c r="K47" s="72">
        <v>787857.14289999998</v>
      </c>
      <c r="L47" s="73">
        <v>0.54670539399999996</v>
      </c>
      <c r="M47" s="73">
        <v>1.40300682064445E-3</v>
      </c>
      <c r="N47" s="73">
        <v>3.0148253348061199E-5</v>
      </c>
      <c r="O47" s="73">
        <v>31.9409387222946</v>
      </c>
      <c r="P47" s="73">
        <v>34.413600000000002</v>
      </c>
      <c r="Q47" s="73">
        <v>0.36141361855870502</v>
      </c>
      <c r="R47" s="73">
        <v>1.0424381462755801E-2</v>
      </c>
    </row>
    <row r="48" spans="1:18" x14ac:dyDescent="0.2">
      <c r="A48" s="4">
        <v>45</v>
      </c>
      <c r="B48" s="4">
        <v>46</v>
      </c>
      <c r="C48" s="4" t="s">
        <v>166</v>
      </c>
      <c r="D48" s="4">
        <v>62</v>
      </c>
      <c r="E48" s="4" t="s">
        <v>154</v>
      </c>
      <c r="F48" s="4">
        <v>62</v>
      </c>
      <c r="G48" s="4" t="s">
        <v>156</v>
      </c>
      <c r="H48" s="4" t="s">
        <v>35</v>
      </c>
      <c r="I48" s="72">
        <v>1313800</v>
      </c>
      <c r="J48" s="72">
        <v>667010</v>
      </c>
      <c r="K48" s="72">
        <v>190574.28570000001</v>
      </c>
      <c r="L48" s="73">
        <v>0.14505578099999999</v>
      </c>
      <c r="M48" s="73">
        <v>1.2107544403601399E-3</v>
      </c>
      <c r="N48" s="73">
        <v>3.0404298156015599E-5</v>
      </c>
      <c r="O48" s="73">
        <v>29.119426336375401</v>
      </c>
      <c r="P48" s="73">
        <v>8.3242847999999992</v>
      </c>
      <c r="Q48" s="73">
        <v>0.101488531818584</v>
      </c>
      <c r="R48" s="73">
        <v>8.8945824121784995E-3</v>
      </c>
    </row>
    <row r="49" spans="1:18" x14ac:dyDescent="0.2">
      <c r="A49" s="4">
        <v>46</v>
      </c>
      <c r="B49" s="4">
        <v>47</v>
      </c>
      <c r="C49" s="4" t="s">
        <v>162</v>
      </c>
      <c r="D49" s="4">
        <v>60</v>
      </c>
      <c r="E49" s="4" t="s">
        <v>154</v>
      </c>
      <c r="F49" s="4">
        <v>60</v>
      </c>
      <c r="G49" s="4" t="s">
        <v>156</v>
      </c>
      <c r="H49" s="4" t="s">
        <v>34</v>
      </c>
      <c r="I49" s="72">
        <v>739330</v>
      </c>
      <c r="J49" s="72">
        <v>611300</v>
      </c>
      <c r="K49" s="72">
        <v>174657.14290000001</v>
      </c>
      <c r="L49" s="73">
        <v>0.236237056</v>
      </c>
      <c r="M49" s="73">
        <v>9.4016453161881403E-4</v>
      </c>
      <c r="N49" s="73">
        <v>3.2771113479470397E-5</v>
      </c>
      <c r="O49" s="73">
        <v>16.386714471968698</v>
      </c>
      <c r="P49" s="73">
        <v>7.6290240000000002</v>
      </c>
      <c r="Q49" s="73">
        <v>0.17901815738965601</v>
      </c>
      <c r="R49" s="73">
        <v>1.9658302453805E-2</v>
      </c>
    </row>
    <row r="50" spans="1:18" x14ac:dyDescent="0.2">
      <c r="A50" s="4">
        <v>47</v>
      </c>
      <c r="B50" s="4">
        <v>48</v>
      </c>
      <c r="C50" s="4" t="s">
        <v>158</v>
      </c>
      <c r="D50" s="4">
        <v>15</v>
      </c>
      <c r="E50" s="4" t="s">
        <v>154</v>
      </c>
      <c r="F50" s="4">
        <v>15</v>
      </c>
      <c r="G50" s="4" t="s">
        <v>156</v>
      </c>
      <c r="H50" s="4" t="s">
        <v>6</v>
      </c>
      <c r="I50" s="72">
        <v>1014300</v>
      </c>
      <c r="J50" s="72">
        <v>728540</v>
      </c>
      <c r="K50" s="72">
        <v>208154.28570000001</v>
      </c>
      <c r="L50" s="73">
        <v>0.20521964500000001</v>
      </c>
      <c r="M50" s="73">
        <v>1.0923633155844499E-3</v>
      </c>
      <c r="N50" s="73">
        <v>2.6779178392281601E-5</v>
      </c>
      <c r="O50" s="73">
        <v>22.481225554106899</v>
      </c>
      <c r="P50" s="73">
        <v>9.0921792000000003</v>
      </c>
      <c r="Q50" s="73">
        <v>0.14868554899803499</v>
      </c>
      <c r="R50" s="73">
        <v>1.2808757329381099E-2</v>
      </c>
    </row>
    <row r="51" spans="1:18" x14ac:dyDescent="0.2">
      <c r="A51" s="4">
        <v>48</v>
      </c>
      <c r="B51" s="4">
        <v>49</v>
      </c>
      <c r="C51" s="4" t="s">
        <v>158</v>
      </c>
      <c r="D51" s="4">
        <v>64</v>
      </c>
      <c r="E51" s="4" t="s">
        <v>154</v>
      </c>
      <c r="F51" s="4">
        <v>64</v>
      </c>
      <c r="G51" s="4" t="s">
        <v>156</v>
      </c>
      <c r="H51" s="4" t="s">
        <v>37</v>
      </c>
      <c r="I51" s="72">
        <v>999180</v>
      </c>
      <c r="J51" s="72">
        <v>647930</v>
      </c>
      <c r="K51" s="72">
        <v>185122.85709999999</v>
      </c>
      <c r="L51" s="73">
        <v>0.185274782</v>
      </c>
      <c r="M51" s="73">
        <v>1.0767234476107899E-3</v>
      </c>
      <c r="N51" s="73">
        <v>2.2437283817953699E-5</v>
      </c>
      <c r="O51" s="73">
        <v>22.146101694915199</v>
      </c>
      <c r="P51" s="73">
        <v>8.0861663999999998</v>
      </c>
      <c r="Q51" s="73">
        <v>0.134855874811103</v>
      </c>
      <c r="R51" s="73">
        <v>1.29391261429498E-2</v>
      </c>
    </row>
    <row r="52" spans="1:18" x14ac:dyDescent="0.2">
      <c r="A52" s="4">
        <v>49</v>
      </c>
      <c r="B52" s="4">
        <v>50</v>
      </c>
      <c r="C52" s="4" t="s">
        <v>162</v>
      </c>
      <c r="D52" s="4">
        <v>60</v>
      </c>
      <c r="E52" s="4" t="s">
        <v>154</v>
      </c>
      <c r="F52" s="4">
        <v>60</v>
      </c>
      <c r="G52" s="4" t="s">
        <v>153</v>
      </c>
      <c r="H52" s="4" t="s">
        <v>90</v>
      </c>
      <c r="I52" s="72">
        <v>1475100</v>
      </c>
      <c r="J52" s="72">
        <v>1140100</v>
      </c>
      <c r="K52" s="72">
        <v>325742.85710000002</v>
      </c>
      <c r="L52" s="73">
        <v>0.22082764399999999</v>
      </c>
      <c r="M52" s="73">
        <v>1.0645974147141901E-3</v>
      </c>
      <c r="N52" s="73">
        <v>2.1783721711137299E-5</v>
      </c>
      <c r="O52" s="73">
        <v>32.694524119947801</v>
      </c>
      <c r="P52" s="73">
        <v>14.228448</v>
      </c>
      <c r="Q52" s="73">
        <v>0.16130972400062299</v>
      </c>
      <c r="R52" s="73">
        <v>9.0634575689021793E-3</v>
      </c>
    </row>
    <row r="53" spans="1:18" x14ac:dyDescent="0.2">
      <c r="A53" s="4">
        <v>50</v>
      </c>
      <c r="B53" s="4">
        <v>51</v>
      </c>
      <c r="C53" s="4" t="s">
        <v>160</v>
      </c>
      <c r="D53" s="4">
        <v>75</v>
      </c>
      <c r="E53" s="4" t="s">
        <v>154</v>
      </c>
      <c r="F53" s="4">
        <v>75</v>
      </c>
      <c r="G53" s="4" t="s">
        <v>153</v>
      </c>
      <c r="H53" s="4" t="s">
        <v>98</v>
      </c>
      <c r="I53" s="72">
        <v>792590</v>
      </c>
      <c r="J53" s="72">
        <v>628360</v>
      </c>
      <c r="K53" s="72">
        <v>179531.42860000001</v>
      </c>
      <c r="L53" s="73">
        <v>0.226512356</v>
      </c>
      <c r="M53" s="73">
        <v>1.11855531394561E-3</v>
      </c>
      <c r="N53" s="73">
        <v>4.1136050915327903E-5</v>
      </c>
      <c r="O53" s="73">
        <v>17.567183833116001</v>
      </c>
      <c r="P53" s="73">
        <v>7.8419328000000004</v>
      </c>
      <c r="Q53" s="73">
        <v>0.162849372373298</v>
      </c>
      <c r="R53" s="73">
        <v>1.64115357401712E-2</v>
      </c>
    </row>
    <row r="54" spans="1:18" x14ac:dyDescent="0.2">
      <c r="A54" s="4">
        <v>51</v>
      </c>
      <c r="B54" s="4">
        <v>52</v>
      </c>
      <c r="C54" s="4" t="s">
        <v>169</v>
      </c>
      <c r="D54" s="4">
        <v>41</v>
      </c>
      <c r="E54" s="4" t="s">
        <v>154</v>
      </c>
      <c r="F54" s="4">
        <v>41</v>
      </c>
      <c r="G54" s="4" t="s">
        <v>156</v>
      </c>
      <c r="H54" s="4" t="s">
        <v>27</v>
      </c>
      <c r="I54" s="72">
        <v>799310</v>
      </c>
      <c r="J54" s="72">
        <v>604900</v>
      </c>
      <c r="K54" s="72">
        <v>172828.57139999999</v>
      </c>
      <c r="L54" s="73">
        <v>0.216222206</v>
      </c>
      <c r="M54" s="73">
        <v>1.0618413391473101E-3</v>
      </c>
      <c r="N54" s="73">
        <v>2.5307016448717802E-5</v>
      </c>
      <c r="O54" s="73">
        <v>17.716127770534499</v>
      </c>
      <c r="P54" s="73">
        <v>7.5491520000000003</v>
      </c>
      <c r="Q54" s="73">
        <v>0.15807402173864299</v>
      </c>
      <c r="R54" s="73">
        <v>1.66623535431576E-2</v>
      </c>
    </row>
    <row r="55" spans="1:18" x14ac:dyDescent="0.2">
      <c r="A55" s="4">
        <v>52</v>
      </c>
      <c r="B55" s="4">
        <v>53</v>
      </c>
      <c r="C55" s="4" t="s">
        <v>166</v>
      </c>
      <c r="D55" s="4">
        <v>62</v>
      </c>
      <c r="E55" s="4" t="s">
        <v>154</v>
      </c>
      <c r="F55" s="4">
        <v>62</v>
      </c>
      <c r="G55" s="4" t="s">
        <v>153</v>
      </c>
      <c r="H55" s="4" t="s">
        <v>92</v>
      </c>
      <c r="I55" s="72">
        <v>1168100</v>
      </c>
      <c r="J55" s="72">
        <v>1018200</v>
      </c>
      <c r="K55" s="72">
        <v>290914.28570000001</v>
      </c>
      <c r="L55" s="73">
        <v>0.24904912700000001</v>
      </c>
      <c r="M55" s="73">
        <v>1.1488749952194199E-3</v>
      </c>
      <c r="N55" s="73">
        <v>2.7914833595682401E-5</v>
      </c>
      <c r="O55" s="73">
        <v>25.8900912646675</v>
      </c>
      <c r="P55" s="73">
        <v>12.707136</v>
      </c>
      <c r="Q55" s="73">
        <v>0.17745766094993901</v>
      </c>
      <c r="R55" s="73">
        <v>1.11335099686372E-2</v>
      </c>
    </row>
    <row r="56" spans="1:18" x14ac:dyDescent="0.2">
      <c r="A56" s="4">
        <v>53</v>
      </c>
      <c r="B56" s="4">
        <v>54</v>
      </c>
      <c r="C56" s="4" t="s">
        <v>158</v>
      </c>
      <c r="D56" s="4">
        <v>66</v>
      </c>
      <c r="E56" s="4" t="s">
        <v>154</v>
      </c>
      <c r="F56" s="4">
        <v>66</v>
      </c>
      <c r="G56" s="4" t="s">
        <v>156</v>
      </c>
      <c r="H56" s="4" t="s">
        <v>39</v>
      </c>
      <c r="I56" s="72">
        <v>776800</v>
      </c>
      <c r="J56" s="72">
        <v>666320</v>
      </c>
      <c r="K56" s="72">
        <v>190377.14290000001</v>
      </c>
      <c r="L56" s="73">
        <v>0.245078711</v>
      </c>
      <c r="M56" s="73">
        <v>1.18440757599171E-3</v>
      </c>
      <c r="N56" s="73">
        <v>3.1835572883281099E-5</v>
      </c>
      <c r="O56" s="73">
        <v>17.217209908735299</v>
      </c>
      <c r="P56" s="73">
        <v>8.3156736000000002</v>
      </c>
      <c r="Q56" s="73">
        <v>0.17280766161191399</v>
      </c>
      <c r="R56" s="73">
        <v>1.6312640866621202E-2</v>
      </c>
    </row>
    <row r="57" spans="1:18" x14ac:dyDescent="0.2">
      <c r="A57" s="4">
        <v>54</v>
      </c>
      <c r="B57" s="4">
        <v>55</v>
      </c>
      <c r="C57" s="4" t="s">
        <v>156</v>
      </c>
      <c r="D57" s="4">
        <v>13</v>
      </c>
      <c r="E57" s="4" t="s">
        <v>165</v>
      </c>
      <c r="F57" s="4">
        <v>13</v>
      </c>
      <c r="G57" s="4" t="s">
        <v>156</v>
      </c>
      <c r="H57" s="4" t="s">
        <v>4</v>
      </c>
      <c r="I57" s="72">
        <v>897900</v>
      </c>
      <c r="J57" s="72">
        <v>585680</v>
      </c>
      <c r="K57" s="72">
        <v>167337.14290000001</v>
      </c>
      <c r="L57" s="73">
        <v>0.18636501</v>
      </c>
      <c r="M57" s="73">
        <v>1.0793452731908701E-3</v>
      </c>
      <c r="N57" s="73">
        <v>2.1344979339047101E-5</v>
      </c>
      <c r="O57" s="73">
        <v>19.901303780964799</v>
      </c>
      <c r="P57" s="73">
        <v>7.3092864000000004</v>
      </c>
      <c r="Q57" s="73">
        <v>0.13554454266389401</v>
      </c>
      <c r="R57" s="73">
        <v>1.43815917572419E-2</v>
      </c>
    </row>
    <row r="58" spans="1:18" x14ac:dyDescent="0.2">
      <c r="A58" s="4">
        <v>55</v>
      </c>
      <c r="B58" s="4">
        <v>56</v>
      </c>
      <c r="C58" s="4" t="s">
        <v>169</v>
      </c>
      <c r="D58" s="4">
        <v>39</v>
      </c>
      <c r="E58" s="4" t="s">
        <v>157</v>
      </c>
      <c r="F58" s="4">
        <v>39</v>
      </c>
      <c r="G58" s="4" t="s">
        <v>156</v>
      </c>
      <c r="H58" s="4" t="s">
        <v>25</v>
      </c>
      <c r="I58" s="72">
        <v>719570</v>
      </c>
      <c r="J58" s="72">
        <v>821420</v>
      </c>
      <c r="K58" s="72">
        <v>234691.42860000001</v>
      </c>
      <c r="L58" s="73">
        <v>0.326155105</v>
      </c>
      <c r="M58" s="73">
        <v>1.23644694044638E-3</v>
      </c>
      <c r="N58" s="73">
        <v>3.1006561677618601E-5</v>
      </c>
      <c r="O58" s="73">
        <v>15.9487483702737</v>
      </c>
      <c r="P58" s="73">
        <v>10.251321600000001</v>
      </c>
      <c r="Q58" s="73">
        <v>0.22647197418734</v>
      </c>
      <c r="R58" s="73">
        <v>1.8292190861504E-2</v>
      </c>
    </row>
    <row r="59" spans="1:18" x14ac:dyDescent="0.2">
      <c r="A59" s="4">
        <v>56</v>
      </c>
      <c r="B59" s="4">
        <v>57</v>
      </c>
      <c r="C59" s="4" t="s">
        <v>156</v>
      </c>
      <c r="D59" s="4">
        <v>61</v>
      </c>
      <c r="E59" s="4" t="s">
        <v>154</v>
      </c>
      <c r="F59" s="4">
        <v>61</v>
      </c>
      <c r="G59" s="4" t="s">
        <v>153</v>
      </c>
      <c r="H59" s="4" t="s">
        <v>91</v>
      </c>
      <c r="I59" s="72">
        <v>2242800</v>
      </c>
      <c r="J59" s="72">
        <v>1943300</v>
      </c>
      <c r="K59" s="72">
        <v>555228.57140000002</v>
      </c>
      <c r="L59" s="73">
        <v>0.24756044699999999</v>
      </c>
      <c r="M59" s="73">
        <v>1.1726193480079701E-3</v>
      </c>
      <c r="N59" s="73">
        <v>1.7292108200353299E-5</v>
      </c>
      <c r="O59" s="73">
        <v>49.710039113428898</v>
      </c>
      <c r="P59" s="73">
        <v>24.252383999999999</v>
      </c>
      <c r="Q59" s="73">
        <v>0.17516564600520601</v>
      </c>
      <c r="R59" s="73">
        <v>5.7213011271734903E-3</v>
      </c>
    </row>
    <row r="60" spans="1:18" x14ac:dyDescent="0.2">
      <c r="A60" s="4">
        <v>57</v>
      </c>
      <c r="B60" s="4">
        <v>58</v>
      </c>
      <c r="C60" s="4" t="s">
        <v>169</v>
      </c>
      <c r="D60" s="4">
        <v>95</v>
      </c>
      <c r="E60" s="4" t="s">
        <v>157</v>
      </c>
      <c r="F60" s="4">
        <v>95</v>
      </c>
      <c r="G60" s="4" t="s">
        <v>156</v>
      </c>
      <c r="H60" s="4" t="s">
        <v>58</v>
      </c>
      <c r="I60" s="72">
        <v>550400</v>
      </c>
      <c r="J60" s="72">
        <v>320140</v>
      </c>
      <c r="K60" s="72">
        <v>91468.571429999996</v>
      </c>
      <c r="L60" s="73">
        <v>0.166185631</v>
      </c>
      <c r="M60" s="73">
        <v>1.15434164127485E-3</v>
      </c>
      <c r="N60" s="73">
        <v>5.3293600295582299E-5</v>
      </c>
      <c r="O60" s="73">
        <v>12.199217731421101</v>
      </c>
      <c r="P60" s="73">
        <v>3.9953471999999999</v>
      </c>
      <c r="Q60" s="73">
        <v>0.11822323253773</v>
      </c>
      <c r="R60" s="73">
        <v>2.2189893034836799E-2</v>
      </c>
    </row>
    <row r="61" spans="1:18" x14ac:dyDescent="0.2">
      <c r="A61" s="4">
        <v>58</v>
      </c>
      <c r="B61" s="4">
        <v>59</v>
      </c>
      <c r="C61" s="4" t="s">
        <v>156</v>
      </c>
      <c r="D61" s="4">
        <v>87</v>
      </c>
      <c r="E61" s="4" t="s">
        <v>165</v>
      </c>
      <c r="F61" s="4">
        <v>87</v>
      </c>
      <c r="G61" s="4" t="s">
        <v>153</v>
      </c>
      <c r="H61" s="4" t="s">
        <v>108</v>
      </c>
      <c r="I61" s="72">
        <v>1809500</v>
      </c>
      <c r="J61" s="72">
        <v>2837000</v>
      </c>
      <c r="K61" s="72">
        <v>810571.42859999998</v>
      </c>
      <c r="L61" s="73">
        <v>0.44795326299999999</v>
      </c>
      <c r="M61" s="73">
        <v>1.28705143484032E-3</v>
      </c>
      <c r="N61" s="73">
        <v>1.8024255651026999E-5</v>
      </c>
      <c r="O61" s="73">
        <v>40.106258148630999</v>
      </c>
      <c r="P61" s="73">
        <v>35.405760000000001</v>
      </c>
      <c r="Q61" s="73">
        <v>0.30643594042795202</v>
      </c>
      <c r="R61" s="73">
        <v>7.9759818934396296E-3</v>
      </c>
    </row>
    <row r="62" spans="1:18" x14ac:dyDescent="0.2">
      <c r="A62" s="4">
        <v>59</v>
      </c>
      <c r="B62" s="4">
        <v>60</v>
      </c>
      <c r="C62" s="4" t="s">
        <v>173</v>
      </c>
      <c r="D62" s="4">
        <v>84</v>
      </c>
      <c r="E62" s="4" t="s">
        <v>152</v>
      </c>
      <c r="F62" s="4">
        <v>84</v>
      </c>
      <c r="G62" s="4" t="s">
        <v>156</v>
      </c>
      <c r="H62" s="4" t="s">
        <v>55</v>
      </c>
      <c r="I62" s="72">
        <v>370860</v>
      </c>
      <c r="J62" s="72">
        <v>474810</v>
      </c>
      <c r="K62" s="72">
        <v>135660</v>
      </c>
      <c r="L62" s="73">
        <v>0.36579841400000002</v>
      </c>
      <c r="M62" s="73">
        <v>1.1954337258927E-3</v>
      </c>
      <c r="N62" s="73">
        <v>8.5964119790724397E-5</v>
      </c>
      <c r="O62" s="73">
        <v>8.2198435462842205</v>
      </c>
      <c r="P62" s="73">
        <v>5.9256288000000001</v>
      </c>
      <c r="Q62" s="73">
        <v>0.25709083116367198</v>
      </c>
      <c r="R62" s="73">
        <v>3.7868391516030102E-2</v>
      </c>
    </row>
    <row r="63" spans="1:18" x14ac:dyDescent="0.2">
      <c r="A63" s="4">
        <v>60</v>
      </c>
      <c r="B63" s="4">
        <v>61</v>
      </c>
      <c r="C63" s="4" t="s">
        <v>164</v>
      </c>
      <c r="D63" s="4">
        <v>51</v>
      </c>
      <c r="E63" s="4" t="s">
        <v>152</v>
      </c>
      <c r="F63" s="4">
        <v>51</v>
      </c>
      <c r="G63" s="4" t="s">
        <v>153</v>
      </c>
      <c r="H63" s="4" t="s">
        <v>84</v>
      </c>
      <c r="I63" s="72">
        <v>668830</v>
      </c>
      <c r="J63" s="72">
        <v>861660</v>
      </c>
      <c r="K63" s="72">
        <v>246188.57139999999</v>
      </c>
      <c r="L63" s="73">
        <v>0.36808840999999998</v>
      </c>
      <c r="M63" s="73">
        <v>1.28702420145402E-3</v>
      </c>
      <c r="N63" s="73">
        <v>4.5781111366864197E-5</v>
      </c>
      <c r="O63" s="73">
        <v>14.8241329856584</v>
      </c>
      <c r="P63" s="73">
        <v>10.7535168</v>
      </c>
      <c r="Q63" s="73">
        <v>0.25180400184912899</v>
      </c>
      <c r="R63" s="73">
        <v>1.9925567761860798E-2</v>
      </c>
    </row>
    <row r="64" spans="1:18" x14ac:dyDescent="0.2">
      <c r="A64" s="4">
        <v>61</v>
      </c>
      <c r="B64" s="4">
        <v>62</v>
      </c>
      <c r="C64" s="4" t="s">
        <v>166</v>
      </c>
      <c r="D64" s="4">
        <v>58</v>
      </c>
      <c r="E64" s="4" t="s">
        <v>152</v>
      </c>
      <c r="F64" s="4">
        <v>58</v>
      </c>
      <c r="G64" s="4" t="s">
        <v>153</v>
      </c>
      <c r="H64" s="4" t="s">
        <v>88</v>
      </c>
      <c r="I64" s="72">
        <v>1684100</v>
      </c>
      <c r="J64" s="72">
        <v>3967100</v>
      </c>
      <c r="K64" s="72">
        <v>1133457.1429999999</v>
      </c>
      <c r="L64" s="73">
        <v>0.67303434600000001</v>
      </c>
      <c r="M64" s="73">
        <v>1.37378384269402E-3</v>
      </c>
      <c r="N64" s="73">
        <v>3.4776199830671501E-5</v>
      </c>
      <c r="O64" s="73">
        <v>37.326857887874802</v>
      </c>
      <c r="P64" s="73">
        <v>49.509408000000001</v>
      </c>
      <c r="Q64" s="73">
        <v>0.44877880579238499</v>
      </c>
      <c r="R64" s="73">
        <v>1.04989361912186E-2</v>
      </c>
    </row>
    <row r="65" spans="1:18" x14ac:dyDescent="0.2">
      <c r="A65" s="4">
        <v>62</v>
      </c>
      <c r="B65" s="4">
        <v>63</v>
      </c>
      <c r="C65" s="4" t="s">
        <v>162</v>
      </c>
      <c r="D65" s="4">
        <v>6</v>
      </c>
      <c r="E65" s="4" t="s">
        <v>152</v>
      </c>
      <c r="F65" s="4">
        <v>6</v>
      </c>
      <c r="G65" s="4" t="s">
        <v>153</v>
      </c>
      <c r="H65" s="4" t="s">
        <v>64</v>
      </c>
      <c r="I65" s="72">
        <v>359890</v>
      </c>
      <c r="J65" s="72">
        <v>187360</v>
      </c>
      <c r="K65" s="72">
        <v>53531.428569999996</v>
      </c>
      <c r="L65" s="73">
        <v>0.148743862</v>
      </c>
      <c r="M65" s="73">
        <v>1.1472571303832301E-3</v>
      </c>
      <c r="N65" s="73">
        <v>7.3017133829476102E-5</v>
      </c>
      <c r="O65" s="73">
        <v>7.9767014341590601</v>
      </c>
      <c r="P65" s="73">
        <v>2.3382527999999998</v>
      </c>
      <c r="Q65" s="73">
        <v>0.10603666454569501</v>
      </c>
      <c r="R65" s="73">
        <v>3.3727864492286999E-2</v>
      </c>
    </row>
    <row r="66" spans="1:18" x14ac:dyDescent="0.2">
      <c r="A66" s="4">
        <v>63</v>
      </c>
      <c r="B66" s="4">
        <v>64</v>
      </c>
      <c r="C66" s="4" t="s">
        <v>156</v>
      </c>
      <c r="D66" s="4">
        <v>52</v>
      </c>
      <c r="E66" s="4" t="s">
        <v>154</v>
      </c>
      <c r="F66" s="4">
        <v>52</v>
      </c>
      <c r="G66" s="4" t="s">
        <v>153</v>
      </c>
      <c r="H66" s="4" t="s">
        <v>85</v>
      </c>
      <c r="I66" s="72">
        <v>322920</v>
      </c>
      <c r="J66" s="72">
        <v>502500</v>
      </c>
      <c r="K66" s="72">
        <v>143571.42860000001</v>
      </c>
      <c r="L66" s="73">
        <v>0.44460370500000002</v>
      </c>
      <c r="M66" s="73">
        <v>1.3888755526555001E-3</v>
      </c>
      <c r="N66" s="73">
        <v>9.6670908827447606E-5</v>
      </c>
      <c r="O66" s="73">
        <v>7.1572881355932196</v>
      </c>
      <c r="P66" s="73">
        <v>6.2712000000000003</v>
      </c>
      <c r="Q66" s="73">
        <v>0.29514449406017002</v>
      </c>
      <c r="R66" s="73">
        <v>4.1912785916665002E-2</v>
      </c>
    </row>
    <row r="67" spans="1:18" x14ac:dyDescent="0.2">
      <c r="A67" s="4">
        <v>64</v>
      </c>
      <c r="B67" s="4">
        <v>65</v>
      </c>
      <c r="C67" s="4" t="s">
        <v>158</v>
      </c>
      <c r="D67" s="4">
        <v>69</v>
      </c>
      <c r="E67" s="4" t="s">
        <v>154</v>
      </c>
      <c r="F67" s="4">
        <v>69</v>
      </c>
      <c r="G67" s="4" t="s">
        <v>156</v>
      </c>
      <c r="H67" s="4" t="s">
        <v>42</v>
      </c>
      <c r="I67" s="72">
        <v>1729400</v>
      </c>
      <c r="J67" s="72">
        <v>1713500</v>
      </c>
      <c r="K67" s="72">
        <v>489571.42859999998</v>
      </c>
      <c r="L67" s="73">
        <v>0.28308744600000002</v>
      </c>
      <c r="M67" s="73">
        <v>1.1599665769386799E-3</v>
      </c>
      <c r="N67" s="73">
        <v>1.7938587605666199E-5</v>
      </c>
      <c r="O67" s="73">
        <v>38.3308996088657</v>
      </c>
      <c r="P67" s="73">
        <v>21.38448</v>
      </c>
      <c r="Q67" s="73">
        <v>0.20105242725911299</v>
      </c>
      <c r="R67" s="73">
        <v>7.68336314597288E-3</v>
      </c>
    </row>
    <row r="68" spans="1:18" x14ac:dyDescent="0.2">
      <c r="A68" s="4">
        <v>65</v>
      </c>
      <c r="B68" s="4">
        <v>66</v>
      </c>
      <c r="C68" s="4" t="s">
        <v>166</v>
      </c>
      <c r="D68" s="4">
        <v>58</v>
      </c>
      <c r="E68" s="4" t="s">
        <v>152</v>
      </c>
      <c r="F68" s="4">
        <v>58</v>
      </c>
      <c r="G68" s="4" t="s">
        <v>156</v>
      </c>
      <c r="H68" s="4" t="s">
        <v>32</v>
      </c>
      <c r="I68" s="72">
        <v>681690</v>
      </c>
      <c r="J68" s="72">
        <v>405170</v>
      </c>
      <c r="K68" s="72">
        <v>115762.85709999999</v>
      </c>
      <c r="L68" s="73">
        <v>0.16981744900000001</v>
      </c>
      <c r="M68" s="73">
        <v>1.1964266510597901E-3</v>
      </c>
      <c r="N68" s="73">
        <v>4.4480840949590598E-5</v>
      </c>
      <c r="O68" s="73">
        <v>15.1091655801825</v>
      </c>
      <c r="P68" s="73">
        <v>5.0565215999999999</v>
      </c>
      <c r="Q68" s="73">
        <v>0.119316326069839</v>
      </c>
      <c r="R68" s="73">
        <v>1.7517664021983001E-2</v>
      </c>
    </row>
    <row r="69" spans="1:18" x14ac:dyDescent="0.2">
      <c r="A69" s="4">
        <v>66</v>
      </c>
      <c r="B69" s="4">
        <v>67</v>
      </c>
      <c r="C69" s="4" t="s">
        <v>161</v>
      </c>
      <c r="D69" s="4">
        <v>23</v>
      </c>
      <c r="E69" s="4" t="s">
        <v>152</v>
      </c>
      <c r="F69" s="4">
        <v>23</v>
      </c>
      <c r="G69" s="4" t="s">
        <v>156</v>
      </c>
      <c r="H69" s="4" t="s">
        <v>14</v>
      </c>
      <c r="I69" s="72">
        <v>354220</v>
      </c>
      <c r="J69" s="72">
        <v>326190</v>
      </c>
      <c r="K69" s="72">
        <v>93197.142860000007</v>
      </c>
      <c r="L69" s="73">
        <v>0.26310525299999998</v>
      </c>
      <c r="M69" s="73">
        <v>1.3031638698964699E-3</v>
      </c>
      <c r="N69" s="73">
        <v>9.0949859818019205E-5</v>
      </c>
      <c r="O69" s="73">
        <v>7.8510299869621898</v>
      </c>
      <c r="P69" s="73">
        <v>4.0708511999999999</v>
      </c>
      <c r="Q69" s="73">
        <v>0.17913161446887399</v>
      </c>
      <c r="R69" s="73">
        <v>3.3905304531322303E-2</v>
      </c>
    </row>
    <row r="70" spans="1:18" x14ac:dyDescent="0.2">
      <c r="A70" s="4">
        <v>67</v>
      </c>
      <c r="B70" s="4">
        <v>68</v>
      </c>
      <c r="C70" s="4" t="s">
        <v>164</v>
      </c>
      <c r="D70" s="4">
        <v>83</v>
      </c>
      <c r="E70" s="4" t="s">
        <v>157</v>
      </c>
      <c r="F70" s="4">
        <v>83</v>
      </c>
      <c r="G70" s="4" t="s">
        <v>156</v>
      </c>
      <c r="H70" s="4" t="s">
        <v>54</v>
      </c>
      <c r="I70" s="72">
        <v>298520</v>
      </c>
      <c r="J70" s="72">
        <v>440590</v>
      </c>
      <c r="K70" s="72">
        <v>125882.85709999999</v>
      </c>
      <c r="L70" s="73">
        <v>0.42168986000000003</v>
      </c>
      <c r="M70" s="73">
        <v>1.4442243087844E-3</v>
      </c>
      <c r="N70" s="73">
        <v>9.6440725543871E-5</v>
      </c>
      <c r="O70" s="73">
        <v>6.6164797913950402</v>
      </c>
      <c r="P70" s="73">
        <v>5.4985632000000004</v>
      </c>
      <c r="Q70" s="73">
        <v>0.27539982306862798</v>
      </c>
      <c r="R70" s="73">
        <v>4.2838047810616599E-2</v>
      </c>
    </row>
    <row r="71" spans="1:18" x14ac:dyDescent="0.2">
      <c r="A71" s="4">
        <v>68</v>
      </c>
      <c r="B71" s="4">
        <v>69</v>
      </c>
      <c r="C71" s="4" t="s">
        <v>166</v>
      </c>
      <c r="D71" s="4">
        <v>68</v>
      </c>
      <c r="E71" s="4" t="s">
        <v>157</v>
      </c>
      <c r="F71" s="4">
        <v>68</v>
      </c>
      <c r="G71" s="4" t="s">
        <v>153</v>
      </c>
      <c r="H71" s="4" t="s">
        <v>96</v>
      </c>
      <c r="I71" s="72">
        <v>562680</v>
      </c>
      <c r="J71" s="72">
        <v>726820</v>
      </c>
      <c r="K71" s="72">
        <v>207662.85709999999</v>
      </c>
      <c r="L71" s="73">
        <v>0.36906031299999997</v>
      </c>
      <c r="M71" s="73">
        <v>1.2482468383226801E-3</v>
      </c>
      <c r="N71" s="73">
        <v>8.7143267451604499E-5</v>
      </c>
      <c r="O71" s="73">
        <v>12.471395045632301</v>
      </c>
      <c r="P71" s="73">
        <v>9.0707135999999995</v>
      </c>
      <c r="Q71" s="73">
        <v>0.25537352140999098</v>
      </c>
      <c r="R71" s="73">
        <v>2.4513440428735399E-2</v>
      </c>
    </row>
    <row r="72" spans="1:18" x14ac:dyDescent="0.2">
      <c r="A72" s="4">
        <v>69</v>
      </c>
      <c r="B72" s="4">
        <v>70</v>
      </c>
      <c r="C72" s="4" t="s">
        <v>167</v>
      </c>
      <c r="D72" s="4">
        <v>81</v>
      </c>
      <c r="E72" s="4" t="s">
        <v>157</v>
      </c>
      <c r="F72" s="4">
        <v>81</v>
      </c>
      <c r="G72" s="4" t="s">
        <v>156</v>
      </c>
      <c r="H72" s="4" t="s">
        <v>52</v>
      </c>
      <c r="I72" s="72">
        <v>414530</v>
      </c>
      <c r="J72" s="72">
        <v>529390</v>
      </c>
      <c r="K72" s="72">
        <v>151254.28570000001</v>
      </c>
      <c r="L72" s="73">
        <v>0.36488139800000002</v>
      </c>
      <c r="M72" s="73">
        <v>1.1707767545264601E-3</v>
      </c>
      <c r="N72" s="73">
        <v>5.4084598497922201E-5</v>
      </c>
      <c r="O72" s="73">
        <v>9.1877574967405398</v>
      </c>
      <c r="P72" s="73">
        <v>6.6067872000000003</v>
      </c>
      <c r="Q72" s="73">
        <v>0.258318474562235</v>
      </c>
      <c r="R72" s="73">
        <v>3.4218300125377799E-2</v>
      </c>
    </row>
    <row r="73" spans="1:18" x14ac:dyDescent="0.2">
      <c r="A73" s="4">
        <v>70</v>
      </c>
      <c r="B73" s="4">
        <v>71</v>
      </c>
      <c r="C73" s="4" t="s">
        <v>152</v>
      </c>
      <c r="D73" s="4">
        <v>29</v>
      </c>
      <c r="E73" s="4" t="s">
        <v>157</v>
      </c>
      <c r="F73" s="4">
        <v>29</v>
      </c>
      <c r="G73" s="4" t="s">
        <v>156</v>
      </c>
      <c r="H73" s="4" t="s">
        <v>19</v>
      </c>
      <c r="I73" s="72">
        <v>441740</v>
      </c>
      <c r="J73" s="72">
        <v>1257800</v>
      </c>
      <c r="K73" s="72">
        <v>359371.42859999998</v>
      </c>
      <c r="L73" s="73">
        <v>0.81353608099999997</v>
      </c>
      <c r="M73" s="73">
        <v>1.4478669348245801E-3</v>
      </c>
      <c r="N73" s="73">
        <v>6.9539675994638995E-5</v>
      </c>
      <c r="O73" s="73">
        <v>9.7908474576271107</v>
      </c>
      <c r="P73" s="73">
        <v>15.697343999999999</v>
      </c>
      <c r="Q73" s="73">
        <v>0.53073855296873296</v>
      </c>
      <c r="R73" s="73">
        <v>4.22802352848504E-2</v>
      </c>
    </row>
    <row r="74" spans="1:18" x14ac:dyDescent="0.2">
      <c r="A74" s="4">
        <v>71</v>
      </c>
      <c r="B74" s="4">
        <v>72</v>
      </c>
      <c r="C74" s="4" t="s">
        <v>160</v>
      </c>
      <c r="D74" s="4">
        <v>72</v>
      </c>
      <c r="E74" s="4" t="s">
        <v>157</v>
      </c>
      <c r="F74" s="4">
        <v>72</v>
      </c>
      <c r="G74" s="4" t="s">
        <v>156</v>
      </c>
      <c r="H74" s="4" t="s">
        <v>44</v>
      </c>
      <c r="I74" s="72">
        <v>435700</v>
      </c>
      <c r="J74" s="72">
        <v>519810</v>
      </c>
      <c r="K74" s="72">
        <v>148517.14290000001</v>
      </c>
      <c r="L74" s="73">
        <v>0.34087019200000002</v>
      </c>
      <c r="M74" s="73">
        <v>1.28967600755828E-3</v>
      </c>
      <c r="N74" s="73">
        <v>9.8848274959671499E-5</v>
      </c>
      <c r="O74" s="73">
        <v>9.6569752281616594</v>
      </c>
      <c r="P74" s="73">
        <v>6.4872287999999996</v>
      </c>
      <c r="Q74" s="73">
        <v>0.23300206448088401</v>
      </c>
      <c r="R74" s="73">
        <v>2.99388261399594E-2</v>
      </c>
    </row>
    <row r="75" spans="1:18" x14ac:dyDescent="0.2">
      <c r="A75" s="4">
        <v>72</v>
      </c>
      <c r="B75" s="4">
        <v>73</v>
      </c>
      <c r="C75" s="4" t="s">
        <v>167</v>
      </c>
      <c r="D75" s="4">
        <v>81</v>
      </c>
      <c r="E75" s="4" t="s">
        <v>157</v>
      </c>
      <c r="F75" s="4">
        <v>81</v>
      </c>
      <c r="G75" s="4" t="s">
        <v>153</v>
      </c>
      <c r="H75" s="4" t="s">
        <v>104</v>
      </c>
      <c r="I75" s="72">
        <v>323400</v>
      </c>
      <c r="J75" s="72">
        <v>494240</v>
      </c>
      <c r="K75" s="72">
        <v>141211.42860000001</v>
      </c>
      <c r="L75" s="73">
        <v>0.43664634699999999</v>
      </c>
      <c r="M75" s="73">
        <v>1.52068838543523E-3</v>
      </c>
      <c r="N75" s="73">
        <v>8.7904882335800903E-5</v>
      </c>
      <c r="O75" s="73">
        <v>7.16792698826597</v>
      </c>
      <c r="P75" s="73">
        <v>6.1681151999999999</v>
      </c>
      <c r="Q75" s="73">
        <v>0.27880720435946899</v>
      </c>
      <c r="R75" s="73">
        <v>3.8355697077165102E-2</v>
      </c>
    </row>
    <row r="76" spans="1:18" x14ac:dyDescent="0.2">
      <c r="A76" s="4">
        <v>73</v>
      </c>
      <c r="B76" s="4">
        <v>74</v>
      </c>
      <c r="C76" s="4" t="s">
        <v>152</v>
      </c>
      <c r="D76" s="4">
        <v>29</v>
      </c>
      <c r="E76" s="4" t="s">
        <v>154</v>
      </c>
      <c r="F76" s="4">
        <v>29</v>
      </c>
      <c r="G76" s="4" t="s">
        <v>153</v>
      </c>
      <c r="H76" s="4" t="s">
        <v>75</v>
      </c>
      <c r="I76" s="72">
        <v>834430</v>
      </c>
      <c r="J76" s="72">
        <v>826070</v>
      </c>
      <c r="K76" s="72">
        <v>236020</v>
      </c>
      <c r="L76" s="73">
        <v>0.28285176699999998</v>
      </c>
      <c r="M76" s="73">
        <v>1.057708048176E-3</v>
      </c>
      <c r="N76" s="73">
        <v>4.23822454724917E-5</v>
      </c>
      <c r="O76" s="73">
        <v>18.494537157757399</v>
      </c>
      <c r="P76" s="73">
        <v>10.3093536</v>
      </c>
      <c r="Q76" s="73">
        <v>0.20703732575874401</v>
      </c>
      <c r="R76" s="73">
        <v>1.6935493944267601E-2</v>
      </c>
    </row>
    <row r="77" spans="1:18" x14ac:dyDescent="0.2">
      <c r="A77" s="4">
        <v>74</v>
      </c>
      <c r="B77" s="4">
        <v>75</v>
      </c>
      <c r="C77" s="4" t="s">
        <v>181</v>
      </c>
      <c r="D77" s="4">
        <v>25</v>
      </c>
      <c r="E77" s="4" t="s">
        <v>154</v>
      </c>
      <c r="F77" s="4">
        <v>25</v>
      </c>
      <c r="G77" s="4" t="s">
        <v>156</v>
      </c>
      <c r="H77" s="4" t="s">
        <v>16</v>
      </c>
      <c r="I77" s="72">
        <v>1064700</v>
      </c>
      <c r="J77" s="72">
        <v>1278300</v>
      </c>
      <c r="K77" s="72">
        <v>365228.57140000002</v>
      </c>
      <c r="L77" s="73">
        <v>0.34303425500000001</v>
      </c>
      <c r="M77" s="73">
        <v>1.0706628853053199E-3</v>
      </c>
      <c r="N77" s="73">
        <v>3.40338922189901E-5</v>
      </c>
      <c r="O77" s="73">
        <v>23.5983050847457</v>
      </c>
      <c r="P77" s="73">
        <v>15.953184</v>
      </c>
      <c r="Q77" s="73">
        <v>0.25013099479647199</v>
      </c>
      <c r="R77" s="73">
        <v>1.39210736561173E-2</v>
      </c>
    </row>
    <row r="78" spans="1:18" x14ac:dyDescent="0.2">
      <c r="A78" s="4">
        <v>75</v>
      </c>
      <c r="B78" s="4">
        <v>76</v>
      </c>
      <c r="C78" s="4" t="s">
        <v>158</v>
      </c>
      <c r="D78" s="4">
        <v>69</v>
      </c>
      <c r="E78" s="4" t="s">
        <v>157</v>
      </c>
      <c r="F78" s="4">
        <v>69</v>
      </c>
      <c r="G78" s="4" t="s">
        <v>153</v>
      </c>
      <c r="H78" s="4" t="s">
        <v>97</v>
      </c>
      <c r="I78" s="72">
        <v>486040</v>
      </c>
      <c r="J78" s="72">
        <v>701720</v>
      </c>
      <c r="K78" s="72">
        <v>200491.42860000001</v>
      </c>
      <c r="L78" s="73">
        <v>0.41249985300000003</v>
      </c>
      <c r="M78" s="73">
        <v>1.37006168923239E-3</v>
      </c>
      <c r="N78" s="73">
        <v>6.47442619392737E-5</v>
      </c>
      <c r="O78" s="73">
        <v>10.7727249022164</v>
      </c>
      <c r="P78" s="73">
        <v>8.7574655999999997</v>
      </c>
      <c r="Q78" s="73">
        <v>0.27535678343516001</v>
      </c>
      <c r="R78" s="73">
        <v>2.72761129124563E-2</v>
      </c>
    </row>
    <row r="79" spans="1:18" x14ac:dyDescent="0.2">
      <c r="A79" s="4">
        <v>76</v>
      </c>
      <c r="B79" s="4">
        <v>77</v>
      </c>
      <c r="C79" s="4" t="s">
        <v>180</v>
      </c>
      <c r="D79" s="4">
        <v>22</v>
      </c>
      <c r="E79" s="4" t="s">
        <v>157</v>
      </c>
      <c r="F79" s="4">
        <v>22</v>
      </c>
      <c r="G79" s="4" t="s">
        <v>153</v>
      </c>
      <c r="H79" s="4" t="s">
        <v>72</v>
      </c>
      <c r="I79" s="72">
        <v>439820</v>
      </c>
      <c r="J79" s="72">
        <v>989570</v>
      </c>
      <c r="K79" s="72">
        <v>282734.28570000001</v>
      </c>
      <c r="L79" s="73">
        <v>0.64284090199999999</v>
      </c>
      <c r="M79" s="73">
        <v>1.5839131524416699E-3</v>
      </c>
      <c r="N79" s="73">
        <v>9.9023983140900495E-5</v>
      </c>
      <c r="O79" s="73">
        <v>9.7482920469361094</v>
      </c>
      <c r="P79" s="73">
        <v>12.3498336</v>
      </c>
      <c r="Q79" s="73">
        <v>0.40288166470446002</v>
      </c>
      <c r="R79" s="73">
        <v>3.3812566701836397E-2</v>
      </c>
    </row>
    <row r="80" spans="1:18" x14ac:dyDescent="0.2">
      <c r="A80" s="4">
        <v>77</v>
      </c>
      <c r="B80" s="4">
        <v>78</v>
      </c>
      <c r="C80" s="4" t="s">
        <v>183</v>
      </c>
      <c r="D80" s="4">
        <v>19</v>
      </c>
      <c r="E80" s="4" t="s">
        <v>157</v>
      </c>
      <c r="F80" s="4">
        <v>19</v>
      </c>
      <c r="G80" s="4" t="s">
        <v>156</v>
      </c>
      <c r="H80" s="4" t="s">
        <v>10</v>
      </c>
      <c r="I80" s="72">
        <v>516270</v>
      </c>
      <c r="J80" s="72">
        <v>611580</v>
      </c>
      <c r="K80" s="72">
        <v>174737.14290000001</v>
      </c>
      <c r="L80" s="73">
        <v>0.33846077200000002</v>
      </c>
      <c r="M80" s="73">
        <v>1.19135923123903E-3</v>
      </c>
      <c r="N80" s="73">
        <v>5.7913097020475698E-5</v>
      </c>
      <c r="O80" s="73">
        <v>11.442750977835701</v>
      </c>
      <c r="P80" s="73">
        <v>7.6325184000000004</v>
      </c>
      <c r="Q80" s="73">
        <v>0.23816345524409499</v>
      </c>
      <c r="R80" s="73">
        <v>2.6548210836751601E-2</v>
      </c>
    </row>
    <row r="81" spans="1:18" x14ac:dyDescent="0.2">
      <c r="A81" s="4">
        <v>78</v>
      </c>
      <c r="B81" s="4">
        <v>79</v>
      </c>
      <c r="C81" s="4" t="s">
        <v>183</v>
      </c>
      <c r="D81" s="4">
        <v>19</v>
      </c>
      <c r="E81" s="4" t="s">
        <v>154</v>
      </c>
      <c r="F81" s="4">
        <v>19</v>
      </c>
      <c r="G81" s="4" t="s">
        <v>153</v>
      </c>
      <c r="H81" s="4" t="s">
        <v>71</v>
      </c>
      <c r="I81" s="72">
        <v>960760</v>
      </c>
      <c r="J81" s="72">
        <v>691280</v>
      </c>
      <c r="K81" s="72">
        <v>197508.57139999999</v>
      </c>
      <c r="L81" s="73">
        <v>0.20557534799999999</v>
      </c>
      <c r="M81" s="73">
        <v>1.19016486159177E-3</v>
      </c>
      <c r="N81" s="73">
        <v>3.4577013712519202E-5</v>
      </c>
      <c r="O81" s="73">
        <v>21.294550195567101</v>
      </c>
      <c r="P81" s="73">
        <v>8.6271743999999995</v>
      </c>
      <c r="Q81" s="73">
        <v>0.144707431383959</v>
      </c>
      <c r="R81" s="73">
        <v>1.2781544730749101E-2</v>
      </c>
    </row>
    <row r="82" spans="1:18" x14ac:dyDescent="0.2">
      <c r="A82" s="4">
        <v>79</v>
      </c>
      <c r="B82" s="4">
        <v>80</v>
      </c>
      <c r="C82" s="4" t="s">
        <v>166</v>
      </c>
      <c r="D82" s="4">
        <v>11</v>
      </c>
      <c r="E82" s="4" t="s">
        <v>154</v>
      </c>
      <c r="F82" s="4">
        <v>11</v>
      </c>
      <c r="G82" s="4" t="s">
        <v>156</v>
      </c>
      <c r="H82" s="4" t="s">
        <v>3</v>
      </c>
      <c r="I82" s="72">
        <v>1282000</v>
      </c>
      <c r="J82" s="72">
        <v>803960</v>
      </c>
      <c r="K82" s="72">
        <v>229702.85709999999</v>
      </c>
      <c r="L82" s="73">
        <v>0.17917539599999999</v>
      </c>
      <c r="M82" s="73">
        <v>1.1443693732958299E-3</v>
      </c>
      <c r="N82" s="73">
        <v>2.6145182785182699E-5</v>
      </c>
      <c r="O82" s="73">
        <v>28.414602346805701</v>
      </c>
      <c r="P82" s="73">
        <v>10.0334208</v>
      </c>
      <c r="Q82" s="73">
        <v>0.12783958386448199</v>
      </c>
      <c r="R82" s="73">
        <v>9.66656021326915E-3</v>
      </c>
    </row>
    <row r="83" spans="1:18" x14ac:dyDescent="0.2">
      <c r="A83" s="4">
        <v>80</v>
      </c>
      <c r="B83" s="4">
        <v>81</v>
      </c>
      <c r="C83" s="4" t="s">
        <v>156</v>
      </c>
      <c r="D83" s="4">
        <v>59</v>
      </c>
      <c r="E83" s="4" t="s">
        <v>154</v>
      </c>
      <c r="F83" s="4">
        <v>59</v>
      </c>
      <c r="G83" s="4" t="s">
        <v>156</v>
      </c>
      <c r="H83" s="4" t="s">
        <v>33</v>
      </c>
      <c r="I83" s="72">
        <v>1162600</v>
      </c>
      <c r="J83" s="72">
        <v>979750</v>
      </c>
      <c r="K83" s="72">
        <v>279928.57140000002</v>
      </c>
      <c r="L83" s="73">
        <v>0.24077805899999999</v>
      </c>
      <c r="M83" s="73">
        <v>1.1809546125053599E-3</v>
      </c>
      <c r="N83" s="73">
        <v>2.6075413762835199E-5</v>
      </c>
      <c r="O83" s="73">
        <v>25.768187744458899</v>
      </c>
      <c r="P83" s="73">
        <v>12.22728</v>
      </c>
      <c r="Q83" s="73">
        <v>0.169948250431947</v>
      </c>
      <c r="R83" s="73">
        <v>1.0897964777831001E-2</v>
      </c>
    </row>
    <row r="84" spans="1:18" x14ac:dyDescent="0.2">
      <c r="A84" s="4">
        <v>81</v>
      </c>
      <c r="B84" s="4">
        <v>82</v>
      </c>
      <c r="C84" s="4" t="s">
        <v>156</v>
      </c>
      <c r="D84" s="4">
        <v>59</v>
      </c>
      <c r="E84" s="4" t="s">
        <v>165</v>
      </c>
      <c r="F84" s="4">
        <v>59</v>
      </c>
      <c r="G84" s="4" t="s">
        <v>153</v>
      </c>
      <c r="H84" s="4" t="s">
        <v>89</v>
      </c>
      <c r="I84" s="72">
        <v>1169800</v>
      </c>
      <c r="J84" s="72">
        <v>1536800</v>
      </c>
      <c r="K84" s="72">
        <v>439085.71429999999</v>
      </c>
      <c r="L84" s="73">
        <v>0.37535109799999999</v>
      </c>
      <c r="M84" s="73">
        <v>1.2559897353835801E-3</v>
      </c>
      <c r="N84" s="73">
        <v>3.7163468171653399E-5</v>
      </c>
      <c r="O84" s="73">
        <v>25.927770534550099</v>
      </c>
      <c r="P84" s="73">
        <v>19.179264</v>
      </c>
      <c r="Q84" s="73">
        <v>0.25913388984772101</v>
      </c>
      <c r="R84" s="73">
        <v>1.17670597341295E-2</v>
      </c>
    </row>
    <row r="85" spans="1:18" x14ac:dyDescent="0.2">
      <c r="A85" s="4">
        <v>82</v>
      </c>
      <c r="B85" s="4">
        <v>83</v>
      </c>
      <c r="C85" s="4" t="s">
        <v>181</v>
      </c>
      <c r="D85" s="4">
        <v>25</v>
      </c>
      <c r="E85" s="4" t="s">
        <v>154</v>
      </c>
      <c r="F85" s="4">
        <v>25</v>
      </c>
      <c r="G85" s="4" t="s">
        <v>153</v>
      </c>
      <c r="H85" s="4" t="s">
        <v>73</v>
      </c>
      <c r="I85" s="72">
        <v>219410</v>
      </c>
      <c r="J85" s="72">
        <v>367500</v>
      </c>
      <c r="K85" s="72">
        <v>105000</v>
      </c>
      <c r="L85" s="73">
        <v>0.47855612800000003</v>
      </c>
      <c r="M85" s="73">
        <v>1.1974382729838899E-3</v>
      </c>
      <c r="N85" s="73">
        <v>1.08836398317886E-4</v>
      </c>
      <c r="O85" s="73">
        <v>4.8630638852672696</v>
      </c>
      <c r="P85" s="73">
        <v>4.5864000000000003</v>
      </c>
      <c r="Q85" s="73">
        <v>0.336140495312992</v>
      </c>
      <c r="R85" s="73">
        <v>7.1167705366007597E-2</v>
      </c>
    </row>
    <row r="86" spans="1:18" x14ac:dyDescent="0.2">
      <c r="A86" s="4">
        <v>83</v>
      </c>
      <c r="B86" s="4">
        <v>84</v>
      </c>
      <c r="C86" s="4" t="s">
        <v>164</v>
      </c>
      <c r="D86" s="4">
        <v>20</v>
      </c>
      <c r="E86" s="4" t="s">
        <v>154</v>
      </c>
      <c r="F86" s="4">
        <v>20</v>
      </c>
      <c r="G86" s="4" t="s">
        <v>156</v>
      </c>
      <c r="H86" s="4" t="s">
        <v>11</v>
      </c>
      <c r="I86" s="72">
        <v>652050</v>
      </c>
      <c r="J86" s="72">
        <v>561110</v>
      </c>
      <c r="K86" s="72">
        <v>160317.14290000001</v>
      </c>
      <c r="L86" s="73">
        <v>0.24586633399999999</v>
      </c>
      <c r="M86" s="73">
        <v>1.1878349271966101E-3</v>
      </c>
      <c r="N86" s="73">
        <v>3.66842188591955E-5</v>
      </c>
      <c r="O86" s="73">
        <v>14.452216427640099</v>
      </c>
      <c r="P86" s="73">
        <v>7.0026527999999999</v>
      </c>
      <c r="Q86" s="73">
        <v>0.173187829816906</v>
      </c>
      <c r="R86" s="73">
        <v>1.9403273663277001E-2</v>
      </c>
    </row>
    <row r="87" spans="1:18" x14ac:dyDescent="0.2">
      <c r="A87" s="4">
        <v>84</v>
      </c>
      <c r="B87" s="4">
        <v>85</v>
      </c>
      <c r="C87" s="4" t="s">
        <v>158</v>
      </c>
      <c r="D87" s="4">
        <v>34</v>
      </c>
      <c r="E87" s="4" t="s">
        <v>154</v>
      </c>
      <c r="F87" s="4">
        <v>34</v>
      </c>
      <c r="G87" s="4" t="s">
        <v>156</v>
      </c>
      <c r="H87" s="4" t="s">
        <v>23</v>
      </c>
      <c r="I87" s="72">
        <v>850610</v>
      </c>
      <c r="J87" s="72">
        <v>668960</v>
      </c>
      <c r="K87" s="72">
        <v>191131.42860000001</v>
      </c>
      <c r="L87" s="73">
        <v>0.22469924899999999</v>
      </c>
      <c r="M87" s="73">
        <v>1.1874738609034901E-3</v>
      </c>
      <c r="N87" s="73">
        <v>2.64849567344998E-5</v>
      </c>
      <c r="O87" s="73">
        <v>18.8531551499348</v>
      </c>
      <c r="P87" s="73">
        <v>8.3486208000000008</v>
      </c>
      <c r="Q87" s="73">
        <v>0.15829463072889099</v>
      </c>
      <c r="R87" s="73">
        <v>1.4634217051149499E-2</v>
      </c>
    </row>
    <row r="88" spans="1:18" x14ac:dyDescent="0.2">
      <c r="A88" s="4">
        <v>85</v>
      </c>
      <c r="B88" s="4">
        <v>86</v>
      </c>
      <c r="C88" s="4" t="s">
        <v>190</v>
      </c>
      <c r="D88" s="4">
        <v>21</v>
      </c>
      <c r="E88" s="4" t="s">
        <v>154</v>
      </c>
      <c r="F88" s="4">
        <v>21</v>
      </c>
      <c r="G88" s="4" t="s">
        <v>156</v>
      </c>
      <c r="H88" s="4" t="s">
        <v>12</v>
      </c>
      <c r="I88" s="72">
        <v>802650</v>
      </c>
      <c r="J88" s="72">
        <v>594000</v>
      </c>
      <c r="K88" s="72">
        <v>169714.28570000001</v>
      </c>
      <c r="L88" s="73">
        <v>0.211442454</v>
      </c>
      <c r="M88" s="73">
        <v>9.3287491832919197E-4</v>
      </c>
      <c r="N88" s="73">
        <v>3.1344238317025602E-5</v>
      </c>
      <c r="O88" s="73">
        <v>17.790156453715699</v>
      </c>
      <c r="P88" s="73">
        <v>7.4131200000000002</v>
      </c>
      <c r="Q88" s="73">
        <v>0.16057398072244899</v>
      </c>
      <c r="R88" s="73">
        <v>1.7856306466285499E-2</v>
      </c>
    </row>
    <row r="89" spans="1:18" x14ac:dyDescent="0.2">
      <c r="A89" s="4">
        <v>86</v>
      </c>
      <c r="B89" s="4">
        <v>87</v>
      </c>
      <c r="C89" s="4" t="s">
        <v>166</v>
      </c>
      <c r="D89" s="4">
        <v>11</v>
      </c>
      <c r="E89" s="4" t="s">
        <v>154</v>
      </c>
      <c r="F89" s="4">
        <v>11</v>
      </c>
      <c r="G89" s="4" t="s">
        <v>153</v>
      </c>
      <c r="H89" s="4" t="s">
        <v>68</v>
      </c>
      <c r="I89" s="72">
        <v>1014800</v>
      </c>
      <c r="J89" s="72">
        <v>826550</v>
      </c>
      <c r="K89" s="72">
        <v>236157.14290000001</v>
      </c>
      <c r="L89" s="73">
        <v>0.23271299100000001</v>
      </c>
      <c r="M89" s="73">
        <v>1.05648089472818E-3</v>
      </c>
      <c r="N89" s="73">
        <v>2.48355509347513E-5</v>
      </c>
      <c r="O89" s="73">
        <v>22.492307692307602</v>
      </c>
      <c r="P89" s="73">
        <v>10.315344</v>
      </c>
      <c r="Q89" s="73">
        <v>0.170399219170254</v>
      </c>
      <c r="R89" s="73">
        <v>1.3338436281507399E-2</v>
      </c>
    </row>
    <row r="90" spans="1:18" x14ac:dyDescent="0.2">
      <c r="A90" s="4">
        <v>87</v>
      </c>
      <c r="B90" s="4">
        <v>88</v>
      </c>
      <c r="C90" s="4" t="s">
        <v>166</v>
      </c>
      <c r="D90" s="4">
        <v>16</v>
      </c>
      <c r="E90" s="4" t="s">
        <v>157</v>
      </c>
      <c r="F90" s="4">
        <v>16</v>
      </c>
      <c r="G90" s="4" t="s">
        <v>156</v>
      </c>
      <c r="H90" s="4" t="s">
        <v>7</v>
      </c>
      <c r="I90" s="72">
        <v>328090</v>
      </c>
      <c r="J90" s="72">
        <v>361960</v>
      </c>
      <c r="K90" s="72">
        <v>103417.14290000001</v>
      </c>
      <c r="L90" s="73">
        <v>0.31520967700000002</v>
      </c>
      <c r="M90" s="73">
        <v>1.23622699886707E-3</v>
      </c>
      <c r="N90" s="73">
        <v>7.6940691309545706E-5</v>
      </c>
      <c r="O90" s="73">
        <v>7.2718774445893004</v>
      </c>
      <c r="P90" s="73">
        <v>4.5172607999999999</v>
      </c>
      <c r="Q90" s="73">
        <v>0.21888601042983399</v>
      </c>
      <c r="R90" s="73">
        <v>3.97617733211146E-2</v>
      </c>
    </row>
    <row r="91" spans="1:18" x14ac:dyDescent="0.2">
      <c r="A91" s="4">
        <v>88</v>
      </c>
      <c r="B91" s="4">
        <v>89</v>
      </c>
      <c r="C91" s="4" t="s">
        <v>178</v>
      </c>
      <c r="D91" s="4">
        <v>76</v>
      </c>
      <c r="E91" s="4" t="s">
        <v>152</v>
      </c>
      <c r="F91" s="4">
        <v>76</v>
      </c>
      <c r="G91" s="4" t="s">
        <v>153</v>
      </c>
      <c r="H91" s="4" t="s">
        <v>99</v>
      </c>
      <c r="I91" s="72">
        <v>868860</v>
      </c>
      <c r="J91" s="72">
        <v>918040</v>
      </c>
      <c r="K91" s="72">
        <v>262297.14289999998</v>
      </c>
      <c r="L91" s="73">
        <v>0.30188654399999998</v>
      </c>
      <c r="M91" s="73">
        <v>1.23266802550128E-3</v>
      </c>
      <c r="N91" s="73">
        <v>3.8296570538988497E-5</v>
      </c>
      <c r="O91" s="73">
        <v>19.257653194263298</v>
      </c>
      <c r="P91" s="73">
        <v>11.4571392</v>
      </c>
      <c r="Q91" s="73">
        <v>0.20985445041315101</v>
      </c>
      <c r="R91" s="73">
        <v>1.4906947810830301E-2</v>
      </c>
    </row>
    <row r="92" spans="1:18" x14ac:dyDescent="0.2">
      <c r="A92" s="4">
        <v>89</v>
      </c>
      <c r="B92" s="4">
        <v>90</v>
      </c>
      <c r="C92" s="4" t="s">
        <v>180</v>
      </c>
      <c r="D92" s="4">
        <v>22</v>
      </c>
      <c r="E92" s="4" t="s">
        <v>157</v>
      </c>
      <c r="F92" s="4">
        <v>22</v>
      </c>
      <c r="G92" s="4" t="s">
        <v>156</v>
      </c>
      <c r="H92" s="4" t="s">
        <v>13</v>
      </c>
      <c r="I92" s="72">
        <v>1153400</v>
      </c>
      <c r="J92" s="72">
        <v>1715700</v>
      </c>
      <c r="K92" s="72">
        <v>490200</v>
      </c>
      <c r="L92" s="73">
        <v>0.42500433500000001</v>
      </c>
      <c r="M92" s="73">
        <v>1.2577900581127899E-3</v>
      </c>
      <c r="N92" s="73">
        <v>2.9348202517763099E-5</v>
      </c>
      <c r="O92" s="73">
        <v>25.564276401564499</v>
      </c>
      <c r="P92" s="73">
        <v>21.411936000000001</v>
      </c>
      <c r="Q92" s="73">
        <v>0.29325757011054898</v>
      </c>
      <c r="R92" s="73">
        <v>1.2451183656167601E-2</v>
      </c>
    </row>
    <row r="93" spans="1:18" x14ac:dyDescent="0.2">
      <c r="A93" s="4">
        <v>90</v>
      </c>
      <c r="B93" s="4">
        <v>91</v>
      </c>
      <c r="C93" s="4" t="s">
        <v>178</v>
      </c>
      <c r="D93" s="4">
        <v>76</v>
      </c>
      <c r="E93" s="4" t="s">
        <v>157</v>
      </c>
      <c r="F93" s="4">
        <v>76</v>
      </c>
      <c r="G93" s="4" t="s">
        <v>156</v>
      </c>
      <c r="H93" s="4" t="s">
        <v>47</v>
      </c>
      <c r="I93" s="72">
        <v>452000</v>
      </c>
      <c r="J93" s="72">
        <v>1396200</v>
      </c>
      <c r="K93" s="72">
        <v>398914.28570000001</v>
      </c>
      <c r="L93" s="73">
        <v>0.88255372899999995</v>
      </c>
      <c r="M93" s="73">
        <v>1.5623222473357501E-3</v>
      </c>
      <c r="N93" s="73">
        <v>1.6029708538914701E-4</v>
      </c>
      <c r="O93" s="73">
        <v>10.0182529335071</v>
      </c>
      <c r="P93" s="73">
        <v>17.424575999999998</v>
      </c>
      <c r="Q93" s="73">
        <v>0.55664884803347603</v>
      </c>
      <c r="R93" s="73">
        <v>4.3701278978502602E-2</v>
      </c>
    </row>
    <row r="94" spans="1:18" x14ac:dyDescent="0.2">
      <c r="A94" s="4">
        <v>91</v>
      </c>
      <c r="B94" s="4">
        <v>92</v>
      </c>
      <c r="C94" s="4" t="s">
        <v>152</v>
      </c>
      <c r="D94" s="4">
        <v>82</v>
      </c>
      <c r="E94" s="4" t="s">
        <v>152</v>
      </c>
      <c r="F94" s="4">
        <v>82</v>
      </c>
      <c r="G94" s="4" t="s">
        <v>156</v>
      </c>
      <c r="H94" s="4" t="s">
        <v>53</v>
      </c>
      <c r="I94" s="72">
        <v>1534000</v>
      </c>
      <c r="J94" s="72">
        <v>3125000</v>
      </c>
      <c r="K94" s="72">
        <v>892857.14289999998</v>
      </c>
      <c r="L94" s="73">
        <v>0.58204507400000005</v>
      </c>
      <c r="M94" s="73">
        <v>1.60420902850007E-3</v>
      </c>
      <c r="N94" s="73">
        <v>3.7153505904283799E-5</v>
      </c>
      <c r="O94" s="73">
        <v>34</v>
      </c>
      <c r="P94" s="73">
        <v>39</v>
      </c>
      <c r="Q94" s="73">
        <v>0.36260215012999603</v>
      </c>
      <c r="R94" s="73">
        <v>9.1553633347798008E-3</v>
      </c>
    </row>
    <row r="95" spans="1:18" x14ac:dyDescent="0.2">
      <c r="A95" s="4">
        <v>92</v>
      </c>
      <c r="B95" s="4">
        <v>93</v>
      </c>
      <c r="C95" s="4" t="s">
        <v>156</v>
      </c>
      <c r="D95" s="4">
        <v>10</v>
      </c>
      <c r="E95" s="4" t="s">
        <v>165</v>
      </c>
      <c r="F95" s="4">
        <v>10</v>
      </c>
      <c r="G95" s="4" t="s">
        <v>156</v>
      </c>
      <c r="H95" s="4" t="s">
        <v>2</v>
      </c>
      <c r="I95" s="72">
        <v>587800</v>
      </c>
      <c r="J95" s="72">
        <v>281970</v>
      </c>
      <c r="K95" s="72">
        <v>80562.857139999993</v>
      </c>
      <c r="L95" s="73">
        <v>0.13705828</v>
      </c>
      <c r="M95" s="73">
        <v>1.1605522330431601E-3</v>
      </c>
      <c r="N95" s="73">
        <v>4.05355830283606E-5</v>
      </c>
      <c r="O95" s="73">
        <v>13.0281616688396</v>
      </c>
      <c r="P95" s="73">
        <v>3.5189856000000002</v>
      </c>
      <c r="Q95" s="73">
        <v>9.7323777078783105E-2</v>
      </c>
      <c r="R95" s="73">
        <v>2.0359374418013599E-2</v>
      </c>
    </row>
    <row r="96" spans="1:18" x14ac:dyDescent="0.2">
      <c r="A96" s="4">
        <v>93</v>
      </c>
      <c r="B96" s="4">
        <v>94</v>
      </c>
      <c r="C96" s="4" t="s">
        <v>156</v>
      </c>
      <c r="D96" s="4">
        <v>10</v>
      </c>
      <c r="E96" s="4" t="s">
        <v>165</v>
      </c>
      <c r="F96" s="4">
        <v>10</v>
      </c>
      <c r="G96" s="4" t="s">
        <v>153</v>
      </c>
      <c r="H96" s="4" t="s">
        <v>67</v>
      </c>
      <c r="I96" s="72">
        <v>539040</v>
      </c>
      <c r="J96" s="72">
        <v>269250</v>
      </c>
      <c r="K96" s="72">
        <v>76928.571429999996</v>
      </c>
      <c r="L96" s="73">
        <v>0.14271403099999999</v>
      </c>
      <c r="M96" s="73">
        <v>1.1287658528874099E-3</v>
      </c>
      <c r="N96" s="73">
        <v>5.2721233326191097E-5</v>
      </c>
      <c r="O96" s="73">
        <v>11.947431551499299</v>
      </c>
      <c r="P96" s="73">
        <v>3.3602400000000001</v>
      </c>
      <c r="Q96" s="73">
        <v>0.10229460333116901</v>
      </c>
      <c r="R96" s="73">
        <v>2.2695971505588299E-2</v>
      </c>
    </row>
    <row r="97" spans="1:18" x14ac:dyDescent="0.2">
      <c r="A97" s="4">
        <v>94</v>
      </c>
      <c r="B97" s="4">
        <v>95</v>
      </c>
      <c r="C97" s="4" t="s">
        <v>164</v>
      </c>
      <c r="D97" s="4">
        <v>83</v>
      </c>
      <c r="E97" s="4" t="s">
        <v>157</v>
      </c>
      <c r="F97" s="4">
        <v>83</v>
      </c>
      <c r="G97" s="4" t="s">
        <v>153</v>
      </c>
      <c r="H97" s="4" t="s">
        <v>106</v>
      </c>
      <c r="I97" s="72">
        <v>538290</v>
      </c>
      <c r="J97" s="72">
        <v>476320</v>
      </c>
      <c r="K97" s="72">
        <v>136091.42860000001</v>
      </c>
      <c r="L97" s="73">
        <v>0.252821766</v>
      </c>
      <c r="M97" s="73">
        <v>1.3420172725171901E-3</v>
      </c>
      <c r="N97" s="73">
        <v>5.4018749519199503E-5</v>
      </c>
      <c r="O97" s="73">
        <v>11.9308083441981</v>
      </c>
      <c r="P97" s="73">
        <v>5.9444736000000002</v>
      </c>
      <c r="Q97" s="73">
        <v>0.170168591929729</v>
      </c>
      <c r="R97" s="73">
        <v>2.1604139310719399E-2</v>
      </c>
    </row>
    <row r="98" spans="1:18" x14ac:dyDescent="0.2">
      <c r="A98" s="4">
        <v>95</v>
      </c>
      <c r="B98" s="4">
        <v>96</v>
      </c>
      <c r="C98" s="4" t="s">
        <v>152</v>
      </c>
      <c r="D98" s="4">
        <v>82</v>
      </c>
      <c r="E98" s="4" t="s">
        <v>157</v>
      </c>
      <c r="F98" s="4">
        <v>82</v>
      </c>
      <c r="G98" s="4" t="s">
        <v>153</v>
      </c>
      <c r="H98" s="4" t="s">
        <v>105</v>
      </c>
      <c r="I98" s="72">
        <v>730890</v>
      </c>
      <c r="J98" s="72">
        <v>1075000</v>
      </c>
      <c r="K98" s="72">
        <v>307142.85710000002</v>
      </c>
      <c r="L98" s="73">
        <v>0.420231303</v>
      </c>
      <c r="M98" s="73">
        <v>1.5887260032585E-3</v>
      </c>
      <c r="N98" s="73">
        <v>6.7197313896304105E-5</v>
      </c>
      <c r="O98" s="73">
        <v>16.199647979139499</v>
      </c>
      <c r="P98" s="73">
        <v>13.416</v>
      </c>
      <c r="Q98" s="73">
        <v>0.26299397157666599</v>
      </c>
      <c r="R98" s="73">
        <v>1.6259794103466799E-2</v>
      </c>
    </row>
    <row r="99" spans="1:18" x14ac:dyDescent="0.2">
      <c r="A99" s="4">
        <v>96</v>
      </c>
      <c r="B99" s="4">
        <v>97</v>
      </c>
      <c r="C99" s="4" t="s">
        <v>164</v>
      </c>
      <c r="D99" s="4">
        <v>30</v>
      </c>
      <c r="E99" s="4" t="s">
        <v>157</v>
      </c>
      <c r="F99" s="4">
        <v>30</v>
      </c>
      <c r="G99" s="4" t="s">
        <v>153</v>
      </c>
      <c r="H99" s="4" t="s">
        <v>76</v>
      </c>
      <c r="I99" s="72">
        <v>1239700</v>
      </c>
      <c r="J99" s="72">
        <v>3122300</v>
      </c>
      <c r="K99" s="72">
        <v>892085.71429999999</v>
      </c>
      <c r="L99" s="73">
        <v>0.71959805899999996</v>
      </c>
      <c r="M99" s="73">
        <v>1.60365786015563E-3</v>
      </c>
      <c r="N99" s="73">
        <v>3.8940649653042201E-5</v>
      </c>
      <c r="O99" s="73">
        <v>27.477053455019501</v>
      </c>
      <c r="P99" s="73">
        <v>38.966304000000001</v>
      </c>
      <c r="Q99" s="73">
        <v>0.44836773644773997</v>
      </c>
      <c r="R99" s="73">
        <v>1.28482126860752E-2</v>
      </c>
    </row>
    <row r="100" spans="1:18" x14ac:dyDescent="0.2">
      <c r="A100" s="4">
        <v>97</v>
      </c>
      <c r="B100" s="4">
        <v>98</v>
      </c>
      <c r="C100" s="4" t="s">
        <v>164</v>
      </c>
      <c r="D100" s="4">
        <v>30</v>
      </c>
      <c r="E100" s="4" t="s">
        <v>157</v>
      </c>
      <c r="F100" s="4">
        <v>30</v>
      </c>
      <c r="G100" s="4" t="s">
        <v>156</v>
      </c>
      <c r="H100" s="4" t="s">
        <v>20</v>
      </c>
      <c r="I100" s="72">
        <v>567970</v>
      </c>
      <c r="J100" s="72">
        <v>692120</v>
      </c>
      <c r="K100" s="72">
        <v>197748.57139999999</v>
      </c>
      <c r="L100" s="73">
        <v>0.34816728200000002</v>
      </c>
      <c r="M100" s="73">
        <v>1.4075222612485801E-3</v>
      </c>
      <c r="N100" s="73">
        <v>8.2880372959315794E-5</v>
      </c>
      <c r="O100" s="73">
        <v>12.588644067796601</v>
      </c>
      <c r="P100" s="73">
        <v>8.6376576000000007</v>
      </c>
      <c r="Q100" s="73">
        <v>0.22985852077999</v>
      </c>
      <c r="R100" s="73">
        <v>2.16272156029809E-2</v>
      </c>
    </row>
    <row r="101" spans="1:18" x14ac:dyDescent="0.2">
      <c r="A101" s="4">
        <v>98</v>
      </c>
      <c r="B101" s="4">
        <v>99</v>
      </c>
      <c r="C101" s="4" t="s">
        <v>152</v>
      </c>
      <c r="D101" s="4">
        <v>106</v>
      </c>
      <c r="E101" s="4" t="s">
        <v>152</v>
      </c>
      <c r="F101" s="4">
        <v>106</v>
      </c>
      <c r="G101" s="4" t="s">
        <v>156</v>
      </c>
      <c r="H101" s="4" t="s">
        <v>63</v>
      </c>
      <c r="I101" s="72">
        <v>523950</v>
      </c>
      <c r="J101" s="72">
        <v>776750</v>
      </c>
      <c r="K101" s="72">
        <v>221928.57139999999</v>
      </c>
      <c r="L101" s="73">
        <v>0.42356822500000002</v>
      </c>
      <c r="M101" s="73">
        <v>1.4154610017569401E-3</v>
      </c>
      <c r="N101" s="73">
        <v>7.7384822139398501E-5</v>
      </c>
      <c r="O101" s="73">
        <v>11.612972620599701</v>
      </c>
      <c r="P101" s="73">
        <v>9.6938399999999998</v>
      </c>
      <c r="Q101" s="73">
        <v>0.27898376874611802</v>
      </c>
      <c r="R101" s="73">
        <v>2.5045618364185101E-2</v>
      </c>
    </row>
    <row r="102" spans="1:18" x14ac:dyDescent="0.2">
      <c r="A102" s="4">
        <v>99</v>
      </c>
      <c r="B102" s="4">
        <v>100</v>
      </c>
      <c r="C102" s="4" t="s">
        <v>152</v>
      </c>
      <c r="D102" s="4">
        <v>106</v>
      </c>
      <c r="E102" s="4" t="s">
        <v>157</v>
      </c>
      <c r="F102" s="4">
        <v>106</v>
      </c>
      <c r="G102" s="4" t="s">
        <v>153</v>
      </c>
      <c r="H102" s="4" t="s">
        <v>114</v>
      </c>
      <c r="I102" s="72">
        <v>759260</v>
      </c>
      <c r="J102" s="72">
        <v>565260</v>
      </c>
      <c r="K102" s="72">
        <v>161502.85709999999</v>
      </c>
      <c r="L102" s="73">
        <v>0.21271087299999999</v>
      </c>
      <c r="M102" s="73">
        <v>1.2627470773529199E-3</v>
      </c>
      <c r="N102" s="73">
        <v>4.7848614496742702E-5</v>
      </c>
      <c r="O102" s="73">
        <v>16.828448500651799</v>
      </c>
      <c r="P102" s="73">
        <v>7.0544447999999997</v>
      </c>
      <c r="Q102" s="73">
        <v>0.146558322059056</v>
      </c>
      <c r="R102" s="73">
        <v>1.55863785594435E-2</v>
      </c>
    </row>
    <row r="103" spans="1:18" x14ac:dyDescent="0.2">
      <c r="A103" s="4">
        <v>100</v>
      </c>
      <c r="B103" s="4">
        <v>101</v>
      </c>
      <c r="C103" s="4" t="s">
        <v>183</v>
      </c>
      <c r="D103" s="4">
        <v>18</v>
      </c>
      <c r="E103" s="4" t="s">
        <v>152</v>
      </c>
      <c r="F103" s="4">
        <v>18</v>
      </c>
      <c r="G103" s="4" t="s">
        <v>156</v>
      </c>
      <c r="H103" s="4" t="s">
        <v>9</v>
      </c>
      <c r="I103" s="72">
        <v>980110</v>
      </c>
      <c r="J103" s="72">
        <v>2112400</v>
      </c>
      <c r="K103" s="72">
        <v>603542.85710000002</v>
      </c>
      <c r="L103" s="73">
        <v>0.61579093900000004</v>
      </c>
      <c r="M103" s="73">
        <v>1.34788887048074E-3</v>
      </c>
      <c r="N103" s="73">
        <v>4.1441049047479598E-5</v>
      </c>
      <c r="O103" s="73">
        <v>21.7234289439374</v>
      </c>
      <c r="P103" s="73">
        <v>26.362752</v>
      </c>
      <c r="Q103" s="73">
        <v>0.41375760384578297</v>
      </c>
      <c r="R103" s="73">
        <v>1.69274614349098E-2</v>
      </c>
    </row>
    <row r="104" spans="1:18" x14ac:dyDescent="0.2">
      <c r="A104" s="4">
        <v>101</v>
      </c>
      <c r="B104" s="4">
        <v>102</v>
      </c>
      <c r="C104" s="4" t="s">
        <v>183</v>
      </c>
      <c r="D104" s="4">
        <v>18</v>
      </c>
      <c r="E104" s="4" t="s">
        <v>152</v>
      </c>
      <c r="F104" s="4">
        <v>18</v>
      </c>
      <c r="G104" s="4" t="s">
        <v>153</v>
      </c>
      <c r="H104" s="4" t="s">
        <v>70</v>
      </c>
      <c r="I104" s="72">
        <v>478390</v>
      </c>
      <c r="J104" s="72">
        <v>1504000</v>
      </c>
      <c r="K104" s="72">
        <v>429714.28570000001</v>
      </c>
      <c r="L104" s="73">
        <v>0.89825097899999995</v>
      </c>
      <c r="M104" s="73">
        <v>1.59200556016993E-3</v>
      </c>
      <c r="N104" s="73">
        <v>1.4377264640737499E-4</v>
      </c>
      <c r="O104" s="73">
        <v>10.6031681877444</v>
      </c>
      <c r="P104" s="73">
        <v>18.769919999999999</v>
      </c>
      <c r="Q104" s="73">
        <v>0.56161012176775904</v>
      </c>
      <c r="R104" s="73">
        <v>4.0846209482678003E-2</v>
      </c>
    </row>
    <row r="105" spans="1:18" x14ac:dyDescent="0.2">
      <c r="A105" s="4">
        <v>102</v>
      </c>
      <c r="B105" s="4">
        <v>103</v>
      </c>
      <c r="C105" s="4" t="s">
        <v>166</v>
      </c>
      <c r="D105" s="4">
        <v>71</v>
      </c>
      <c r="E105" s="4" t="s">
        <v>165</v>
      </c>
      <c r="F105" s="4">
        <v>71</v>
      </c>
      <c r="G105" s="4" t="s">
        <v>156</v>
      </c>
      <c r="H105" s="4" t="s">
        <v>43</v>
      </c>
      <c r="I105" s="72">
        <v>1529800</v>
      </c>
      <c r="J105" s="72">
        <v>1142500</v>
      </c>
      <c r="K105" s="72">
        <v>326428.57140000002</v>
      </c>
      <c r="L105" s="73">
        <v>0.21337990000000001</v>
      </c>
      <c r="M105" s="73">
        <v>1.1577684862901401E-3</v>
      </c>
      <c r="N105" s="73">
        <v>2.34162214842303E-5</v>
      </c>
      <c r="O105" s="73">
        <v>33.906910039113399</v>
      </c>
      <c r="P105" s="73">
        <v>14.2584</v>
      </c>
      <c r="Q105" s="73">
        <v>0.15164351066009599</v>
      </c>
      <c r="R105" s="73">
        <v>8.2331039979251699E-3</v>
      </c>
    </row>
    <row r="106" spans="1:18" x14ac:dyDescent="0.2">
      <c r="A106" s="4">
        <v>103</v>
      </c>
      <c r="B106" s="4">
        <v>104</v>
      </c>
      <c r="C106" s="4" t="s">
        <v>178</v>
      </c>
      <c r="D106" s="4">
        <v>31</v>
      </c>
      <c r="E106" s="4" t="s">
        <v>157</v>
      </c>
      <c r="F106" s="4">
        <v>31</v>
      </c>
      <c r="G106" s="4" t="s">
        <v>156</v>
      </c>
      <c r="H106" s="4" t="s">
        <v>21</v>
      </c>
      <c r="I106" s="72">
        <v>230370</v>
      </c>
      <c r="J106" s="72">
        <v>296340</v>
      </c>
      <c r="K106" s="72">
        <v>84668.571429999996</v>
      </c>
      <c r="L106" s="73">
        <v>0.36753297499999998</v>
      </c>
      <c r="M106" s="73">
        <v>9.8456213144150506E-4</v>
      </c>
      <c r="N106" s="73">
        <v>7.5688866698309107E-5</v>
      </c>
      <c r="O106" s="73">
        <v>5.1059843546284203</v>
      </c>
      <c r="P106" s="73">
        <v>3.6983231999999999</v>
      </c>
      <c r="Q106" s="73">
        <v>0.27488895434744098</v>
      </c>
      <c r="R106" s="73">
        <v>6.8796170746977706E-2</v>
      </c>
    </row>
    <row r="107" spans="1:18" x14ac:dyDescent="0.2">
      <c r="A107" s="4">
        <v>104</v>
      </c>
      <c r="B107" s="4">
        <v>105</v>
      </c>
      <c r="C107" s="4" t="s">
        <v>178</v>
      </c>
      <c r="D107" s="4">
        <v>31</v>
      </c>
      <c r="E107" s="4" t="s">
        <v>157</v>
      </c>
      <c r="F107" s="4">
        <v>31</v>
      </c>
      <c r="G107" s="4" t="s">
        <v>153</v>
      </c>
      <c r="H107" s="4" t="s">
        <v>77</v>
      </c>
      <c r="I107" s="72">
        <v>579290</v>
      </c>
      <c r="J107" s="72">
        <v>804340</v>
      </c>
      <c r="K107" s="72">
        <v>229811.42860000001</v>
      </c>
      <c r="L107" s="73">
        <v>0.39671223100000003</v>
      </c>
      <c r="M107" s="73">
        <v>1.1022542506240499E-3</v>
      </c>
      <c r="N107" s="73">
        <v>4.6578967148025701E-5</v>
      </c>
      <c r="O107" s="73">
        <v>12.8395436766623</v>
      </c>
      <c r="P107" s="73">
        <v>10.0381632</v>
      </c>
      <c r="Q107" s="73">
        <v>0.28658814634867702</v>
      </c>
      <c r="R107" s="73">
        <v>2.6333906756926002E-2</v>
      </c>
    </row>
    <row r="108" spans="1:18" x14ac:dyDescent="0.2">
      <c r="A108" s="4">
        <v>105</v>
      </c>
      <c r="B108" s="4">
        <v>106</v>
      </c>
      <c r="C108" s="4" t="s">
        <v>164</v>
      </c>
      <c r="D108" s="4">
        <v>85</v>
      </c>
      <c r="E108" s="4" t="s">
        <v>165</v>
      </c>
      <c r="F108" s="4">
        <v>85</v>
      </c>
      <c r="G108" s="4" t="s">
        <v>153</v>
      </c>
      <c r="H108" s="4" t="s">
        <v>107</v>
      </c>
      <c r="I108" s="72">
        <v>946130</v>
      </c>
      <c r="J108" s="72">
        <v>1304300</v>
      </c>
      <c r="K108" s="72">
        <v>372657.14289999998</v>
      </c>
      <c r="L108" s="73">
        <v>0.39387519999999998</v>
      </c>
      <c r="M108" s="73">
        <v>1.2723894536892199E-3</v>
      </c>
      <c r="N108" s="73">
        <v>2.7484563471100501E-5</v>
      </c>
      <c r="O108" s="73">
        <v>20.970286831812199</v>
      </c>
      <c r="P108" s="73">
        <v>16.277664000000001</v>
      </c>
      <c r="Q108" s="73">
        <v>0.27061014857722199</v>
      </c>
      <c r="R108" s="73">
        <v>1.45374225877481E-2</v>
      </c>
    </row>
    <row r="109" spans="1:18" x14ac:dyDescent="0.2">
      <c r="A109" s="4">
        <v>106</v>
      </c>
      <c r="B109" s="4">
        <v>107</v>
      </c>
      <c r="C109" s="4" t="s">
        <v>162</v>
      </c>
      <c r="D109" s="4">
        <v>40</v>
      </c>
      <c r="E109" s="4" t="s">
        <v>157</v>
      </c>
      <c r="F109" s="4">
        <v>40</v>
      </c>
      <c r="G109" s="4" t="s">
        <v>156</v>
      </c>
      <c r="H109" s="4" t="s">
        <v>26</v>
      </c>
      <c r="I109" s="72">
        <v>517070</v>
      </c>
      <c r="J109" s="72">
        <v>264430</v>
      </c>
      <c r="K109" s="72">
        <v>75551.428570000004</v>
      </c>
      <c r="L109" s="73">
        <v>0.146114508</v>
      </c>
      <c r="M109" s="73">
        <v>9.7603511710725097E-4</v>
      </c>
      <c r="N109" s="73">
        <v>5.0197735805452802E-5</v>
      </c>
      <c r="O109" s="73">
        <v>11.4604823989569</v>
      </c>
      <c r="P109" s="73">
        <v>3.3000864000000001</v>
      </c>
      <c r="Q109" s="73">
        <v>0.10955867561748101</v>
      </c>
      <c r="R109" s="73">
        <v>2.5932887611026099E-2</v>
      </c>
    </row>
    <row r="110" spans="1:18" x14ac:dyDescent="0.2">
      <c r="A110" s="4">
        <v>107</v>
      </c>
      <c r="B110" s="4">
        <v>108</v>
      </c>
      <c r="C110" s="4" t="s">
        <v>158</v>
      </c>
      <c r="D110" s="4">
        <v>66</v>
      </c>
      <c r="E110" s="4" t="s">
        <v>157</v>
      </c>
      <c r="F110" s="4">
        <v>66</v>
      </c>
      <c r="G110" s="4" t="s">
        <v>153</v>
      </c>
      <c r="H110" s="4" t="s">
        <v>94</v>
      </c>
      <c r="I110" s="72">
        <v>528520</v>
      </c>
      <c r="J110" s="72">
        <v>243340</v>
      </c>
      <c r="K110" s="72">
        <v>69525.714290000004</v>
      </c>
      <c r="L110" s="73">
        <v>0.13154793400000001</v>
      </c>
      <c r="M110" s="73">
        <v>8.3102069081757905E-4</v>
      </c>
      <c r="N110" s="73">
        <v>3.5590454833368197E-5</v>
      </c>
      <c r="O110" s="73">
        <v>11.714263363754799</v>
      </c>
      <c r="P110" s="73">
        <v>3.0368832000000001</v>
      </c>
      <c r="Q110" s="73">
        <v>0.102947607988953</v>
      </c>
      <c r="R110" s="73">
        <v>2.74190156836733E-2</v>
      </c>
    </row>
    <row r="111" spans="1:18" x14ac:dyDescent="0.2">
      <c r="A111" s="4">
        <v>108</v>
      </c>
      <c r="B111" s="4">
        <v>109</v>
      </c>
      <c r="C111" s="4" t="s">
        <v>164</v>
      </c>
      <c r="D111" s="4">
        <v>47</v>
      </c>
      <c r="E111" s="4" t="s">
        <v>157</v>
      </c>
      <c r="F111" s="4">
        <v>47</v>
      </c>
      <c r="G111" s="4" t="s">
        <v>153</v>
      </c>
      <c r="H111" s="4" t="s">
        <v>82</v>
      </c>
      <c r="I111" s="72">
        <v>443100</v>
      </c>
      <c r="J111" s="72">
        <v>119100</v>
      </c>
      <c r="K111" s="72">
        <v>34028.571430000004</v>
      </c>
      <c r="L111" s="73">
        <v>7.6796594999999995E-2</v>
      </c>
      <c r="M111" s="73">
        <v>9.3591080828134699E-4</v>
      </c>
      <c r="N111" s="73">
        <v>6.1026546022680901E-5</v>
      </c>
      <c r="O111" s="73">
        <v>9.8209908735332405</v>
      </c>
      <c r="P111" s="73">
        <v>1.4863679999999999</v>
      </c>
      <c r="Q111" s="73">
        <v>5.8268789956491797E-2</v>
      </c>
      <c r="R111" s="73">
        <v>3.00935498223069E-2</v>
      </c>
    </row>
    <row r="112" spans="1:18" x14ac:dyDescent="0.2">
      <c r="A112" s="4">
        <v>109</v>
      </c>
      <c r="B112" s="4">
        <v>110</v>
      </c>
      <c r="C112" s="4" t="s">
        <v>178</v>
      </c>
      <c r="D112" s="4">
        <v>63</v>
      </c>
      <c r="E112" s="4" t="s">
        <v>154</v>
      </c>
      <c r="F112" s="4">
        <v>63</v>
      </c>
      <c r="G112" s="4" t="s">
        <v>156</v>
      </c>
      <c r="H112" s="4" t="s">
        <v>36</v>
      </c>
      <c r="I112" s="72">
        <v>2932500</v>
      </c>
      <c r="J112" s="72">
        <v>3949900</v>
      </c>
      <c r="K112" s="72">
        <v>1128542.8570000001</v>
      </c>
      <c r="L112" s="73">
        <v>0.38483984900000001</v>
      </c>
      <c r="M112" s="73">
        <v>1.23277287569794E-3</v>
      </c>
      <c r="N112" s="73">
        <v>9.4413258147411906E-6</v>
      </c>
      <c r="O112" s="73">
        <v>64.996740547588004</v>
      </c>
      <c r="P112" s="73">
        <v>49.294752000000003</v>
      </c>
      <c r="Q112" s="73">
        <v>0.26751062168763201</v>
      </c>
      <c r="R112" s="73">
        <v>4.7626886370426202E-3</v>
      </c>
    </row>
    <row r="113" spans="1:18" x14ac:dyDescent="0.2">
      <c r="A113" s="4">
        <v>110</v>
      </c>
      <c r="B113" s="4">
        <v>111</v>
      </c>
      <c r="C113" s="4" t="s">
        <v>164</v>
      </c>
      <c r="D113" s="4">
        <v>74</v>
      </c>
      <c r="E113" s="4" t="s">
        <v>154</v>
      </c>
      <c r="F113" s="4">
        <v>74</v>
      </c>
      <c r="G113" s="4" t="s">
        <v>156</v>
      </c>
      <c r="H113" s="4" t="s">
        <v>45</v>
      </c>
      <c r="I113" s="72">
        <v>252990</v>
      </c>
      <c r="J113" s="72">
        <v>499150</v>
      </c>
      <c r="K113" s="72">
        <v>142614.28570000001</v>
      </c>
      <c r="L113" s="73">
        <v>0.56371510999999996</v>
      </c>
      <c r="M113" s="73">
        <v>1.1605480379050001E-3</v>
      </c>
      <c r="N113" s="73">
        <v>9.8308033377989996E-5</v>
      </c>
      <c r="O113" s="73">
        <v>5.6073402868318096</v>
      </c>
      <c r="P113" s="73">
        <v>6.2293919999999998</v>
      </c>
      <c r="Q113" s="73">
        <v>0.40028921709837401</v>
      </c>
      <c r="R113" s="73">
        <v>6.8699001467715598E-2</v>
      </c>
    </row>
    <row r="114" spans="1:18" x14ac:dyDescent="0.2">
      <c r="A114" s="4">
        <v>111</v>
      </c>
      <c r="B114" s="4">
        <v>112</v>
      </c>
      <c r="C114" s="4" t="s">
        <v>178</v>
      </c>
      <c r="D114" s="4">
        <v>63</v>
      </c>
      <c r="E114" s="4" t="s">
        <v>154</v>
      </c>
      <c r="F114" s="4">
        <v>63</v>
      </c>
      <c r="G114" s="4" t="s">
        <v>153</v>
      </c>
      <c r="H114" s="4" t="s">
        <v>93</v>
      </c>
      <c r="I114" s="72">
        <v>2242300</v>
      </c>
      <c r="J114" s="72">
        <v>2291700</v>
      </c>
      <c r="K114" s="72">
        <v>654771.42859999998</v>
      </c>
      <c r="L114" s="73">
        <v>0.29200884300000002</v>
      </c>
      <c r="M114" s="73">
        <v>1.1035284955590199E-3</v>
      </c>
      <c r="N114" s="73">
        <v>1.29309501828481E-5</v>
      </c>
      <c r="O114" s="73">
        <v>49.6989569752281</v>
      </c>
      <c r="P114" s="73">
        <v>28.600415999999999</v>
      </c>
      <c r="Q114" s="73">
        <v>0.210870284676898</v>
      </c>
      <c r="R114" s="73">
        <v>6.1703825608413303E-3</v>
      </c>
    </row>
    <row r="115" spans="1:18" x14ac:dyDescent="0.2">
      <c r="A115" s="4">
        <v>112</v>
      </c>
      <c r="B115" s="4">
        <v>113</v>
      </c>
      <c r="C115" s="4" t="s">
        <v>166</v>
      </c>
      <c r="D115" s="4">
        <v>68</v>
      </c>
      <c r="E115" s="4" t="s">
        <v>154</v>
      </c>
      <c r="F115" s="4">
        <v>68</v>
      </c>
      <c r="G115" s="4" t="s">
        <v>156</v>
      </c>
      <c r="H115" s="4" t="s">
        <v>41</v>
      </c>
      <c r="I115" s="72">
        <v>925640</v>
      </c>
      <c r="J115" s="72">
        <v>437160</v>
      </c>
      <c r="K115" s="72">
        <v>124902.85709999999</v>
      </c>
      <c r="L115" s="73">
        <v>0.13493675399999999</v>
      </c>
      <c r="M115" s="73">
        <v>1.0919388924221E-3</v>
      </c>
      <c r="N115" s="73">
        <v>2.6816203769165999E-5</v>
      </c>
      <c r="O115" s="73">
        <v>20.516140808344101</v>
      </c>
      <c r="P115" s="73">
        <v>5.4557567999999996</v>
      </c>
      <c r="Q115" s="73">
        <v>9.7776494587189802E-2</v>
      </c>
      <c r="R115" s="73">
        <v>1.34492568068887E-2</v>
      </c>
    </row>
    <row r="116" spans="1:18" x14ac:dyDescent="0.2">
      <c r="A116" s="4">
        <v>113</v>
      </c>
      <c r="B116" s="4">
        <v>114</v>
      </c>
      <c r="C116" s="4" t="s">
        <v>181</v>
      </c>
      <c r="D116" s="4">
        <v>14</v>
      </c>
      <c r="E116" s="4" t="s">
        <v>154</v>
      </c>
      <c r="F116" s="4">
        <v>14</v>
      </c>
      <c r="G116" s="4" t="s">
        <v>156</v>
      </c>
      <c r="H116" s="4" t="s">
        <v>5</v>
      </c>
      <c r="I116" s="72">
        <v>2280500</v>
      </c>
      <c r="J116" s="72">
        <v>2058800</v>
      </c>
      <c r="K116" s="72">
        <v>588228.57140000002</v>
      </c>
      <c r="L116" s="73">
        <v>0.257938422</v>
      </c>
      <c r="M116" s="73">
        <v>9.4016717231789303E-4</v>
      </c>
      <c r="N116" s="73">
        <v>1.1888500259187901E-5</v>
      </c>
      <c r="O116" s="73">
        <v>50.545632333767898</v>
      </c>
      <c r="P116" s="73">
        <v>25.693823999999999</v>
      </c>
      <c r="Q116" s="73">
        <v>0.195463090495515</v>
      </c>
      <c r="R116" s="73">
        <v>6.4876965811333899E-3</v>
      </c>
    </row>
    <row r="117" spans="1:18" x14ac:dyDescent="0.2">
      <c r="A117" s="4">
        <v>114</v>
      </c>
      <c r="B117" s="4">
        <v>115</v>
      </c>
      <c r="C117" s="4" t="s">
        <v>178</v>
      </c>
      <c r="D117" s="4">
        <v>63</v>
      </c>
      <c r="E117" s="4" t="s">
        <v>152</v>
      </c>
      <c r="F117" s="4">
        <v>63</v>
      </c>
      <c r="G117" s="4" t="s">
        <v>153</v>
      </c>
      <c r="H117" s="4" t="s">
        <v>115</v>
      </c>
      <c r="I117" s="72">
        <v>1187700</v>
      </c>
      <c r="J117" s="72">
        <v>1116400</v>
      </c>
      <c r="K117" s="72">
        <v>318971.42859999998</v>
      </c>
      <c r="L117" s="73">
        <v>0.26856228700000001</v>
      </c>
      <c r="M117" s="73">
        <v>1.26055788076363E-3</v>
      </c>
      <c r="N117" s="73">
        <v>3.4642557372721902E-5</v>
      </c>
      <c r="O117" s="73">
        <v>26.324511082138201</v>
      </c>
      <c r="P117" s="73">
        <v>13.932672</v>
      </c>
      <c r="Q117" s="73">
        <v>0.18515962550225801</v>
      </c>
      <c r="R117" s="73">
        <v>1.04484294243505E-2</v>
      </c>
    </row>
    <row r="118" spans="1:18" x14ac:dyDescent="0.2">
      <c r="A118" s="4">
        <v>115</v>
      </c>
      <c r="B118" s="4">
        <v>116</v>
      </c>
      <c r="C118" s="4" t="s">
        <v>158</v>
      </c>
      <c r="D118" s="4">
        <v>34</v>
      </c>
      <c r="E118" s="4" t="s">
        <v>154</v>
      </c>
      <c r="F118" s="4">
        <v>34</v>
      </c>
      <c r="G118" s="4" t="s">
        <v>153</v>
      </c>
      <c r="H118" s="4" t="s">
        <v>79</v>
      </c>
      <c r="I118" s="72">
        <v>807060</v>
      </c>
      <c r="J118" s="72">
        <v>602760</v>
      </c>
      <c r="K118" s="72">
        <v>172217.14290000001</v>
      </c>
      <c r="L118" s="73">
        <v>0.21338827699999999</v>
      </c>
      <c r="M118" s="73">
        <v>1.1928617694100499E-3</v>
      </c>
      <c r="N118" s="73">
        <v>2.8632377482148298E-5</v>
      </c>
      <c r="O118" s="73">
        <v>17.8879009126466</v>
      </c>
      <c r="P118" s="73">
        <v>7.5224447999999997</v>
      </c>
      <c r="Q118" s="73">
        <v>0.15008760860791601</v>
      </c>
      <c r="R118" s="73">
        <v>1.5249790469895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85214-956D-3741-A192-77D2233A9E71}">
  <dimension ref="A1:R119"/>
  <sheetViews>
    <sheetView zoomScale="127" zoomScaleNormal="127" workbookViewId="0">
      <selection activeCell="K18" sqref="K18"/>
    </sheetView>
  </sheetViews>
  <sheetFormatPr baseColWidth="10" defaultRowHeight="15" x14ac:dyDescent="0.2"/>
  <cols>
    <col min="1" max="1" width="9.33203125" style="4" customWidth="1"/>
    <col min="2" max="2" width="10" style="4" customWidth="1"/>
    <col min="3" max="3" width="7.83203125" style="4" customWidth="1"/>
    <col min="4" max="4" width="9.5" style="4" customWidth="1"/>
    <col min="5" max="6" width="9.6640625" style="4" customWidth="1"/>
    <col min="7" max="7" width="10.83203125" style="4"/>
    <col min="8" max="8" width="9.1640625" style="4" customWidth="1"/>
    <col min="9" max="9" width="15.5" customWidth="1"/>
    <col min="10" max="10" width="13.83203125" customWidth="1"/>
    <col min="11" max="11" width="13.1640625" customWidth="1"/>
    <col min="12" max="14" width="11" style="4" bestFit="1" customWidth="1"/>
    <col min="15" max="15" width="12.6640625" style="4" customWidth="1"/>
    <col min="16" max="16" width="12.33203125" style="4" customWidth="1"/>
    <col min="17" max="17" width="12.83203125" style="4" customWidth="1"/>
    <col min="18" max="18" width="14.1640625" style="4" customWidth="1"/>
  </cols>
  <sheetData>
    <row r="1" spans="1:18" x14ac:dyDescent="0.2">
      <c r="A1" s="6" t="s">
        <v>194</v>
      </c>
    </row>
    <row r="2" spans="1:18" x14ac:dyDescent="0.2">
      <c r="A2" s="4" t="s">
        <v>133</v>
      </c>
      <c r="B2" s="4" t="s">
        <v>134</v>
      </c>
      <c r="C2" s="4" t="s">
        <v>135</v>
      </c>
      <c r="D2" s="4" t="s">
        <v>136</v>
      </c>
      <c r="E2" s="4" t="s">
        <v>137</v>
      </c>
      <c r="F2" s="4" t="s">
        <v>138</v>
      </c>
      <c r="G2" s="4" t="s">
        <v>139</v>
      </c>
      <c r="H2" s="4" t="s">
        <v>140</v>
      </c>
      <c r="I2" s="4" t="s">
        <v>141</v>
      </c>
      <c r="J2" s="4" t="s">
        <v>142</v>
      </c>
      <c r="K2" s="4" t="s">
        <v>143</v>
      </c>
      <c r="L2" s="4" t="s">
        <v>144</v>
      </c>
      <c r="M2" s="4" t="s">
        <v>145</v>
      </c>
      <c r="N2" s="4" t="s">
        <v>146</v>
      </c>
      <c r="O2" s="4" t="s">
        <v>147</v>
      </c>
      <c r="P2" s="4" t="s">
        <v>148</v>
      </c>
      <c r="Q2" s="4" t="s">
        <v>149</v>
      </c>
      <c r="R2" s="4" t="s">
        <v>150</v>
      </c>
    </row>
    <row r="3" spans="1:18" x14ac:dyDescent="0.2">
      <c r="A3" s="4">
        <v>0</v>
      </c>
      <c r="B3" s="4">
        <v>1</v>
      </c>
      <c r="C3" s="4" t="s">
        <v>151</v>
      </c>
      <c r="D3" s="4">
        <v>167</v>
      </c>
      <c r="E3" s="4" t="s">
        <v>152</v>
      </c>
      <c r="F3" s="4">
        <v>57</v>
      </c>
      <c r="G3" s="4" t="s">
        <v>153</v>
      </c>
      <c r="H3" s="4" t="s">
        <v>87</v>
      </c>
      <c r="I3" s="72">
        <v>602440</v>
      </c>
      <c r="J3" s="72">
        <v>4670800</v>
      </c>
      <c r="K3" s="72">
        <v>1037955.556</v>
      </c>
      <c r="L3" s="73">
        <v>1.7229193869999999</v>
      </c>
      <c r="M3" s="73">
        <v>1.9590323040743298E-3</v>
      </c>
      <c r="N3" s="73">
        <v>8.1717242326913598E-5</v>
      </c>
      <c r="O3" s="73">
        <v>16.862304259021101</v>
      </c>
      <c r="P3" s="73">
        <v>68.130755133335796</v>
      </c>
      <c r="Q3" s="73">
        <v>0.96667361896412496</v>
      </c>
      <c r="R3" s="73">
        <v>3.5621337719571801E-2</v>
      </c>
    </row>
    <row r="4" spans="1:18" x14ac:dyDescent="0.2">
      <c r="A4" s="4">
        <v>1</v>
      </c>
      <c r="B4" s="4">
        <v>2</v>
      </c>
      <c r="C4" s="4" t="s">
        <v>151</v>
      </c>
      <c r="D4" s="4">
        <v>177</v>
      </c>
      <c r="E4" s="4" t="s">
        <v>152</v>
      </c>
      <c r="F4" s="4">
        <v>67</v>
      </c>
      <c r="G4" s="4" t="s">
        <v>153</v>
      </c>
      <c r="H4" s="4" t="s">
        <v>95</v>
      </c>
      <c r="I4" s="72">
        <v>853670</v>
      </c>
      <c r="J4" s="72">
        <v>675150</v>
      </c>
      <c r="K4" s="72">
        <v>150033.3333</v>
      </c>
      <c r="L4" s="73">
        <v>0.175750973</v>
      </c>
      <c r="M4" s="73">
        <v>9.9670578952034197E-4</v>
      </c>
      <c r="N4" s="73">
        <v>2.2437969037737699E-5</v>
      </c>
      <c r="O4" s="73">
        <v>23.8942355700128</v>
      </c>
      <c r="P4" s="73">
        <v>9.8480944010173097</v>
      </c>
      <c r="Q4" s="73">
        <v>0.130979373818882</v>
      </c>
      <c r="R4" s="73">
        <v>1.0740193174863501E-2</v>
      </c>
    </row>
    <row r="5" spans="1:18" x14ac:dyDescent="0.2">
      <c r="A5" s="4">
        <v>2</v>
      </c>
      <c r="B5" s="4">
        <v>3</v>
      </c>
      <c r="C5" s="4" t="s">
        <v>151</v>
      </c>
      <c r="D5" s="4">
        <v>200</v>
      </c>
      <c r="E5" s="4" t="s">
        <v>154</v>
      </c>
      <c r="F5" s="4">
        <v>90</v>
      </c>
      <c r="G5" s="4" t="s">
        <v>153</v>
      </c>
      <c r="H5" s="4" t="s">
        <v>109</v>
      </c>
      <c r="I5" s="72">
        <v>581100</v>
      </c>
      <c r="J5" s="72">
        <v>577600</v>
      </c>
      <c r="K5" s="72">
        <v>128355.55560000001</v>
      </c>
      <c r="L5" s="73">
        <v>0.22088376500000001</v>
      </c>
      <c r="M5" s="73">
        <v>1.2945741619155399E-3</v>
      </c>
      <c r="N5" s="73">
        <v>4.25014750800641E-5</v>
      </c>
      <c r="O5" s="73">
        <v>16.2649973522959</v>
      </c>
      <c r="P5" s="73">
        <v>8.4251785914650092</v>
      </c>
      <c r="Q5" s="73">
        <v>0.15076724671997699</v>
      </c>
      <c r="R5" s="73">
        <v>1.38161588295579E-2</v>
      </c>
    </row>
    <row r="6" spans="1:18" x14ac:dyDescent="0.2">
      <c r="A6" s="4">
        <v>3</v>
      </c>
      <c r="B6" s="4">
        <v>4</v>
      </c>
      <c r="C6" s="4" t="s">
        <v>151</v>
      </c>
      <c r="D6" s="4">
        <v>175</v>
      </c>
      <c r="E6" s="4" t="s">
        <v>154</v>
      </c>
      <c r="F6" s="4">
        <v>65</v>
      </c>
      <c r="G6" s="4" t="s">
        <v>153</v>
      </c>
      <c r="H6" s="4" t="s">
        <v>155</v>
      </c>
      <c r="I6" s="72">
        <v>502680</v>
      </c>
      <c r="J6" s="72">
        <v>604490</v>
      </c>
      <c r="K6" s="72">
        <v>134331.11110000001</v>
      </c>
      <c r="L6" s="73">
        <v>0.26722986999999998</v>
      </c>
      <c r="M6" s="73">
        <v>1.0029787886961701E-3</v>
      </c>
      <c r="N6" s="73">
        <v>4.65364419802758E-5</v>
      </c>
      <c r="O6" s="73">
        <v>14.0700204251456</v>
      </c>
      <c r="P6" s="73">
        <v>8.8174103302539493</v>
      </c>
      <c r="Q6" s="73">
        <v>0.19878632053550299</v>
      </c>
      <c r="R6" s="73">
        <v>1.9895406446436201E-2</v>
      </c>
    </row>
    <row r="7" spans="1:18" x14ac:dyDescent="0.2">
      <c r="A7" s="4">
        <v>4</v>
      </c>
      <c r="B7" s="4">
        <v>5</v>
      </c>
      <c r="C7" s="4" t="s">
        <v>151</v>
      </c>
      <c r="D7" s="4">
        <v>57</v>
      </c>
      <c r="E7" s="4" t="s">
        <v>154</v>
      </c>
      <c r="F7" s="4">
        <v>57</v>
      </c>
      <c r="G7" s="4" t="s">
        <v>156</v>
      </c>
      <c r="H7" s="4" t="s">
        <v>31</v>
      </c>
      <c r="I7" s="72">
        <v>929060</v>
      </c>
      <c r="J7" s="72">
        <v>1105500</v>
      </c>
      <c r="K7" s="72">
        <v>245666.6667</v>
      </c>
      <c r="L7" s="73">
        <v>0.26442497399999998</v>
      </c>
      <c r="M7" s="73">
        <v>1.32833749461772E-3</v>
      </c>
      <c r="N7" s="73">
        <v>3.2295259274268499E-5</v>
      </c>
      <c r="O7" s="73">
        <v>26.004402753612201</v>
      </c>
      <c r="P7" s="73">
        <v>16.1254067397239</v>
      </c>
      <c r="Q7" s="73">
        <v>0.178698137206946</v>
      </c>
      <c r="R7" s="73">
        <v>8.8868566924477192E-3</v>
      </c>
    </row>
    <row r="8" spans="1:18" x14ac:dyDescent="0.2">
      <c r="A8" s="4">
        <v>5</v>
      </c>
      <c r="B8" s="4">
        <v>6</v>
      </c>
      <c r="C8" s="4" t="s">
        <v>151</v>
      </c>
      <c r="D8" s="4">
        <v>90</v>
      </c>
      <c r="E8" s="4" t="s">
        <v>152</v>
      </c>
      <c r="F8" s="4">
        <v>90</v>
      </c>
      <c r="G8" s="4" t="s">
        <v>156</v>
      </c>
      <c r="H8" s="4" t="s">
        <v>57</v>
      </c>
      <c r="I8" s="72">
        <v>623310</v>
      </c>
      <c r="J8" s="72">
        <v>378240</v>
      </c>
      <c r="K8" s="72">
        <v>84053.333329999994</v>
      </c>
      <c r="L8" s="73">
        <v>0.13484996799999999</v>
      </c>
      <c r="M8" s="73">
        <v>9.68505153375471E-4</v>
      </c>
      <c r="N8" s="73">
        <v>2.3536408527046E-5</v>
      </c>
      <c r="O8" s="73">
        <v>17.446455858990799</v>
      </c>
      <c r="P8" s="73">
        <v>5.5172083629427302</v>
      </c>
      <c r="Q8" s="73">
        <v>0.101337222510479</v>
      </c>
      <c r="R8" s="73">
        <v>1.44862073984611E-2</v>
      </c>
    </row>
    <row r="9" spans="1:18" x14ac:dyDescent="0.2">
      <c r="A9" s="4">
        <v>6</v>
      </c>
      <c r="B9" s="4">
        <v>7</v>
      </c>
      <c r="C9" s="4" t="s">
        <v>151</v>
      </c>
      <c r="D9" s="4">
        <v>187</v>
      </c>
      <c r="E9" s="4" t="s">
        <v>152</v>
      </c>
      <c r="F9" s="4">
        <v>77</v>
      </c>
      <c r="G9" s="4" t="s">
        <v>153</v>
      </c>
      <c r="H9" s="4" t="s">
        <v>100</v>
      </c>
      <c r="I9" s="72">
        <v>514990</v>
      </c>
      <c r="J9" s="72">
        <v>229670</v>
      </c>
      <c r="K9" s="72">
        <v>51037.777779999997</v>
      </c>
      <c r="L9" s="73">
        <v>9.9104405000000007E-2</v>
      </c>
      <c r="M9" s="73">
        <v>1.2711089154940601E-3</v>
      </c>
      <c r="N9" s="73">
        <v>4.4719912737812397E-5</v>
      </c>
      <c r="O9" s="73">
        <v>14.4145775020803</v>
      </c>
      <c r="P9" s="73">
        <v>3.3500878931817302</v>
      </c>
      <c r="Q9" s="73">
        <v>6.8114952803796799E-2</v>
      </c>
      <c r="R9" s="73">
        <v>1.43602183079189E-2</v>
      </c>
    </row>
    <row r="10" spans="1:18" x14ac:dyDescent="0.2">
      <c r="A10" s="4">
        <v>7</v>
      </c>
      <c r="B10" s="4">
        <v>8</v>
      </c>
      <c r="C10" s="4" t="s">
        <v>151</v>
      </c>
      <c r="D10" s="4">
        <v>118</v>
      </c>
      <c r="E10" s="4" t="s">
        <v>152</v>
      </c>
      <c r="F10" s="4">
        <v>8</v>
      </c>
      <c r="G10" s="4" t="s">
        <v>153</v>
      </c>
      <c r="H10" s="4" t="s">
        <v>65</v>
      </c>
      <c r="I10" s="72">
        <v>535260</v>
      </c>
      <c r="J10" s="72">
        <v>80400</v>
      </c>
      <c r="K10" s="72">
        <v>17866.666669999999</v>
      </c>
      <c r="L10" s="73">
        <v>3.3379417000000002E-2</v>
      </c>
      <c r="M10" s="73">
        <v>9.4534827411636799E-4</v>
      </c>
      <c r="N10" s="73">
        <v>2.5675281725459399E-5</v>
      </c>
      <c r="O10" s="73">
        <v>14.981935093426101</v>
      </c>
      <c r="P10" s="73">
        <v>1.1727568537980999</v>
      </c>
      <c r="Q10" s="73">
        <v>2.5255948488241E-2</v>
      </c>
      <c r="R10" s="73">
        <v>1.63449715092817E-2</v>
      </c>
    </row>
    <row r="11" spans="1:18" x14ac:dyDescent="0.2">
      <c r="A11" s="4">
        <v>8</v>
      </c>
      <c r="B11" s="4">
        <v>9</v>
      </c>
      <c r="C11" s="4" t="s">
        <v>151</v>
      </c>
      <c r="D11" s="4">
        <v>145</v>
      </c>
      <c r="E11" s="4" t="s">
        <v>157</v>
      </c>
      <c r="F11" s="4">
        <v>35</v>
      </c>
      <c r="G11" s="4" t="s">
        <v>153</v>
      </c>
      <c r="H11" s="4" t="s">
        <v>80</v>
      </c>
      <c r="I11" s="72">
        <v>539870</v>
      </c>
      <c r="J11" s="72">
        <v>208020</v>
      </c>
      <c r="K11" s="72">
        <v>46226.666669999999</v>
      </c>
      <c r="L11" s="73">
        <v>8.5625551999999994E-2</v>
      </c>
      <c r="M11" s="73">
        <v>9.0392264038877796E-4</v>
      </c>
      <c r="N11" s="73">
        <v>2.78267243238054E-5</v>
      </c>
      <c r="O11" s="73">
        <v>15.1109690596868</v>
      </c>
      <c r="P11" s="73">
        <v>3.0342895612821099</v>
      </c>
      <c r="Q11" s="73">
        <v>6.5583659003454295E-2</v>
      </c>
      <c r="R11" s="73">
        <v>1.68905575610209E-2</v>
      </c>
    </row>
    <row r="12" spans="1:18" x14ac:dyDescent="0.2">
      <c r="A12" s="4">
        <v>9</v>
      </c>
      <c r="B12" s="4">
        <v>10</v>
      </c>
      <c r="C12" s="4" t="s">
        <v>151</v>
      </c>
      <c r="D12" s="4">
        <v>35</v>
      </c>
      <c r="E12" s="4" t="s">
        <v>157</v>
      </c>
      <c r="F12" s="4">
        <v>35</v>
      </c>
      <c r="G12" s="4" t="s">
        <v>156</v>
      </c>
      <c r="H12" s="4" t="s">
        <v>24</v>
      </c>
      <c r="I12" s="72">
        <v>426280</v>
      </c>
      <c r="J12" s="72">
        <v>205520</v>
      </c>
      <c r="K12" s="72">
        <v>45671.111109999998</v>
      </c>
      <c r="L12" s="73">
        <v>0.107138761</v>
      </c>
      <c r="M12" s="73">
        <v>1.06908955117082E-3</v>
      </c>
      <c r="N12" s="73">
        <v>3.11684983562738E-5</v>
      </c>
      <c r="O12" s="73">
        <v>11.9315833270292</v>
      </c>
      <c r="P12" s="73">
        <v>2.9978232412013299</v>
      </c>
      <c r="Q12" s="73">
        <v>7.8158858930765407E-2</v>
      </c>
      <c r="R12" s="73">
        <v>1.96178543907869E-2</v>
      </c>
    </row>
    <row r="13" spans="1:18" x14ac:dyDescent="0.2">
      <c r="A13" s="4">
        <v>10</v>
      </c>
      <c r="B13" s="4">
        <v>11</v>
      </c>
      <c r="C13" s="4" t="s">
        <v>151</v>
      </c>
      <c r="D13" s="4">
        <v>8</v>
      </c>
      <c r="E13" s="4" t="s">
        <v>157</v>
      </c>
      <c r="F13" s="4">
        <v>8</v>
      </c>
      <c r="G13" s="4" t="s">
        <v>156</v>
      </c>
      <c r="H13" s="4" t="s">
        <v>0</v>
      </c>
      <c r="I13" s="72">
        <v>1249500</v>
      </c>
      <c r="J13" s="72">
        <v>792350</v>
      </c>
      <c r="K13" s="72">
        <v>176077.77780000001</v>
      </c>
      <c r="L13" s="73">
        <v>0.14091859000000001</v>
      </c>
      <c r="M13" s="73">
        <v>9.6051470467596199E-4</v>
      </c>
      <c r="N13" s="73">
        <v>1.0974570725651501E-5</v>
      </c>
      <c r="O13" s="73">
        <v>34.973522959376602</v>
      </c>
      <c r="P13" s="73">
        <v>11.5576354864046</v>
      </c>
      <c r="Q13" s="73">
        <v>0.10614759272759</v>
      </c>
      <c r="R13" s="73">
        <v>7.2906066623716296E-3</v>
      </c>
    </row>
    <row r="14" spans="1:18" x14ac:dyDescent="0.2">
      <c r="A14" s="4">
        <v>11</v>
      </c>
      <c r="B14" s="4">
        <v>12</v>
      </c>
      <c r="C14" s="4" t="s">
        <v>151</v>
      </c>
      <c r="D14" s="4">
        <v>77</v>
      </c>
      <c r="E14" s="4" t="s">
        <v>152</v>
      </c>
      <c r="F14" s="4">
        <v>77</v>
      </c>
      <c r="G14" s="4" t="s">
        <v>156</v>
      </c>
      <c r="H14" s="4" t="s">
        <v>48</v>
      </c>
      <c r="I14" s="72">
        <v>748470</v>
      </c>
      <c r="J14" s="72">
        <v>2344600</v>
      </c>
      <c r="K14" s="72">
        <v>521022.22220000002</v>
      </c>
      <c r="L14" s="73">
        <v>0.69611637400000004</v>
      </c>
      <c r="M14" s="73">
        <v>1.7817018275924799E-3</v>
      </c>
      <c r="N14" s="73">
        <v>6.4863281002140995E-5</v>
      </c>
      <c r="O14" s="73">
        <v>20.949686057946799</v>
      </c>
      <c r="P14" s="73">
        <v>34.199573624565197</v>
      </c>
      <c r="Q14" s="73">
        <v>0.41154353535009103</v>
      </c>
      <c r="R14" s="73">
        <v>1.43932505397752E-2</v>
      </c>
    </row>
    <row r="15" spans="1:18" x14ac:dyDescent="0.2">
      <c r="A15" s="4">
        <v>12</v>
      </c>
      <c r="B15" s="4">
        <v>13</v>
      </c>
      <c r="C15" s="4" t="s">
        <v>151</v>
      </c>
      <c r="D15" s="4">
        <v>65</v>
      </c>
      <c r="E15" s="4" t="s">
        <v>152</v>
      </c>
      <c r="F15" s="4">
        <v>65</v>
      </c>
      <c r="G15" s="4" t="s">
        <v>156</v>
      </c>
      <c r="H15" s="4" t="s">
        <v>38</v>
      </c>
      <c r="I15" s="72">
        <v>160020</v>
      </c>
      <c r="J15" s="72">
        <v>179210</v>
      </c>
      <c r="K15" s="72">
        <v>39824.444439999999</v>
      </c>
      <c r="L15" s="73">
        <v>0.24887166899999999</v>
      </c>
      <c r="M15" s="73">
        <v>8.3570777722091695E-4</v>
      </c>
      <c r="N15" s="73">
        <v>8.3637277402233195E-5</v>
      </c>
      <c r="O15" s="73">
        <v>4.4789621000075597</v>
      </c>
      <c r="P15" s="73">
        <v>2.6140516886711298</v>
      </c>
      <c r="Q15" s="73">
        <v>0.19449444141084901</v>
      </c>
      <c r="R15" s="73">
        <v>6.74296302043738E-2</v>
      </c>
    </row>
    <row r="16" spans="1:18" x14ac:dyDescent="0.2">
      <c r="A16" s="4">
        <v>13</v>
      </c>
      <c r="B16" s="4">
        <v>14</v>
      </c>
      <c r="C16" s="4" t="s">
        <v>151</v>
      </c>
      <c r="D16" s="4">
        <v>97</v>
      </c>
      <c r="E16" s="4" t="s">
        <v>154</v>
      </c>
      <c r="F16" s="4">
        <v>97</v>
      </c>
      <c r="G16" s="4" t="s">
        <v>156</v>
      </c>
      <c r="H16" s="4" t="s">
        <v>59</v>
      </c>
      <c r="I16" s="72">
        <v>238300</v>
      </c>
      <c r="J16" s="72">
        <v>278250</v>
      </c>
      <c r="K16" s="72">
        <v>61833.333330000001</v>
      </c>
      <c r="L16" s="73">
        <v>0.25947684999999998</v>
      </c>
      <c r="M16" s="73">
        <v>9.5812688560220204E-4</v>
      </c>
      <c r="N16" s="73">
        <v>5.1540150852353502E-5</v>
      </c>
      <c r="O16" s="73">
        <v>6.6700204251456201</v>
      </c>
      <c r="P16" s="73">
        <v>4.0587014249915798</v>
      </c>
      <c r="Q16" s="73">
        <v>0.19558988769326099</v>
      </c>
      <c r="R16" s="73">
        <v>4.2580716677455097E-2</v>
      </c>
    </row>
    <row r="17" spans="1:18" x14ac:dyDescent="0.2">
      <c r="A17" s="4">
        <v>14</v>
      </c>
      <c r="B17" s="4">
        <v>15</v>
      </c>
      <c r="C17" s="4" t="s">
        <v>151</v>
      </c>
      <c r="D17" s="4">
        <v>207</v>
      </c>
      <c r="E17" s="4" t="s">
        <v>154</v>
      </c>
      <c r="F17" s="4">
        <v>97</v>
      </c>
      <c r="G17" s="4" t="s">
        <v>153</v>
      </c>
      <c r="H17" s="4" t="s">
        <v>110</v>
      </c>
      <c r="I17" s="72">
        <v>238300</v>
      </c>
      <c r="J17" s="72">
        <v>278250</v>
      </c>
      <c r="K17" s="72">
        <v>61833.333330000001</v>
      </c>
      <c r="L17" s="73">
        <v>0.25947684999999998</v>
      </c>
      <c r="M17" s="73">
        <v>9.5812656833986704E-4</v>
      </c>
      <c r="N17" s="73">
        <v>5.11050195851251E-5</v>
      </c>
      <c r="O17" s="73">
        <v>6.6700204251456201</v>
      </c>
      <c r="P17" s="73">
        <v>4.0587014249915798</v>
      </c>
      <c r="Q17" s="73">
        <v>0.19558990599898601</v>
      </c>
      <c r="R17" s="73">
        <v>4.2579732552652398E-2</v>
      </c>
    </row>
    <row r="18" spans="1:18" x14ac:dyDescent="0.2">
      <c r="A18" s="4">
        <v>15</v>
      </c>
      <c r="B18" s="4">
        <v>16</v>
      </c>
      <c r="C18" s="4" t="s">
        <v>151</v>
      </c>
      <c r="D18" s="4">
        <v>9</v>
      </c>
      <c r="E18" s="4" t="s">
        <v>152</v>
      </c>
      <c r="F18" s="4">
        <v>9</v>
      </c>
      <c r="G18" s="4" t="s">
        <v>156</v>
      </c>
      <c r="H18" s="4" t="s">
        <v>1</v>
      </c>
      <c r="I18" s="72">
        <v>506420</v>
      </c>
      <c r="J18" s="72">
        <v>138930</v>
      </c>
      <c r="K18" s="72">
        <v>30873.333330000001</v>
      </c>
      <c r="L18" s="73">
        <v>6.096389E-2</v>
      </c>
      <c r="M18" s="73">
        <v>8.9724602345618305E-4</v>
      </c>
      <c r="N18" s="73">
        <v>2.2644865525226901E-5</v>
      </c>
      <c r="O18" s="73">
        <v>14.1747030789015</v>
      </c>
      <c r="P18" s="73">
        <v>2.0265063395294902</v>
      </c>
      <c r="Q18" s="73">
        <v>4.6786474032879603E-2</v>
      </c>
      <c r="R18" s="73">
        <v>1.7899982181974E-2</v>
      </c>
    </row>
    <row r="19" spans="1:18" x14ac:dyDescent="0.2">
      <c r="A19" s="4">
        <v>16</v>
      </c>
      <c r="B19" s="4">
        <v>17</v>
      </c>
      <c r="C19" s="4" t="s">
        <v>151</v>
      </c>
      <c r="D19" s="4">
        <v>119</v>
      </c>
      <c r="E19" s="4" t="s">
        <v>152</v>
      </c>
      <c r="F19" s="4">
        <v>9</v>
      </c>
      <c r="G19" s="4" t="s">
        <v>153</v>
      </c>
      <c r="H19" s="4" t="s">
        <v>66</v>
      </c>
      <c r="I19" s="72">
        <v>598990</v>
      </c>
      <c r="J19" s="72">
        <v>183950</v>
      </c>
      <c r="K19" s="72">
        <v>40877.777779999997</v>
      </c>
      <c r="L19" s="73">
        <v>6.8244507999999995E-2</v>
      </c>
      <c r="M19" s="73">
        <v>8.6394424158604702E-4</v>
      </c>
      <c r="N19" s="73">
        <v>2.1594970502252899E-5</v>
      </c>
      <c r="O19" s="73">
        <v>16.7657387094333</v>
      </c>
      <c r="P19" s="73">
        <v>2.6831918315443</v>
      </c>
      <c r="Q19" s="73">
        <v>5.2891011563558299E-2</v>
      </c>
      <c r="R19" s="73">
        <v>1.54738327301004E-2</v>
      </c>
    </row>
    <row r="20" spans="1:18" x14ac:dyDescent="0.2">
      <c r="A20" s="4">
        <v>17</v>
      </c>
      <c r="B20" s="4">
        <v>18</v>
      </c>
      <c r="C20" s="4" t="s">
        <v>151</v>
      </c>
      <c r="D20" s="4">
        <v>127</v>
      </c>
      <c r="E20" s="4" t="s">
        <v>152</v>
      </c>
      <c r="F20" s="4">
        <v>17</v>
      </c>
      <c r="G20" s="4" t="s">
        <v>153</v>
      </c>
      <c r="H20" s="4" t="s">
        <v>69</v>
      </c>
      <c r="I20" s="72">
        <v>389030</v>
      </c>
      <c r="J20" s="72">
        <v>246120</v>
      </c>
      <c r="K20" s="72">
        <v>54693.333330000001</v>
      </c>
      <c r="L20" s="73">
        <v>0.140588986</v>
      </c>
      <c r="M20" s="73">
        <v>1.05153476048444E-3</v>
      </c>
      <c r="N20" s="73">
        <v>3.7834878864617303E-5</v>
      </c>
      <c r="O20" s="73">
        <v>10.888955291625599</v>
      </c>
      <c r="P20" s="73">
        <v>3.5900362793133098</v>
      </c>
      <c r="Q20" s="73">
        <v>0.10309365905406</v>
      </c>
      <c r="R20" s="73">
        <v>2.2188851264287501E-2</v>
      </c>
    </row>
    <row r="21" spans="1:18" x14ac:dyDescent="0.2">
      <c r="A21" s="4">
        <v>18</v>
      </c>
      <c r="B21" s="4">
        <v>19</v>
      </c>
      <c r="C21" s="4" t="s">
        <v>151</v>
      </c>
      <c r="D21" s="4">
        <v>190</v>
      </c>
      <c r="E21" s="4" t="s">
        <v>152</v>
      </c>
      <c r="F21" s="4">
        <v>80</v>
      </c>
      <c r="G21" s="4" t="s">
        <v>153</v>
      </c>
      <c r="H21" s="4" t="s">
        <v>103</v>
      </c>
      <c r="I21" s="72">
        <v>305670</v>
      </c>
      <c r="J21" s="72">
        <v>341680</v>
      </c>
      <c r="K21" s="72">
        <v>75928.888890000002</v>
      </c>
      <c r="L21" s="73">
        <v>0.24840150799999999</v>
      </c>
      <c r="M21" s="73">
        <v>1.23448046555114E-3</v>
      </c>
      <c r="N21" s="73">
        <v>4.5485990570807199E-5</v>
      </c>
      <c r="O21" s="73">
        <v>8.5557076934715095</v>
      </c>
      <c r="P21" s="73">
        <v>4.9839248980813098</v>
      </c>
      <c r="Q21" s="73">
        <v>0.172582379286534</v>
      </c>
      <c r="R21" s="73">
        <v>2.7889197152594501E-2</v>
      </c>
    </row>
    <row r="22" spans="1:18" x14ac:dyDescent="0.2">
      <c r="A22" s="4">
        <v>19</v>
      </c>
      <c r="B22" s="4">
        <v>20</v>
      </c>
      <c r="C22" s="4" t="s">
        <v>151</v>
      </c>
      <c r="D22" s="4">
        <v>67</v>
      </c>
      <c r="E22" s="4" t="s">
        <v>152</v>
      </c>
      <c r="F22" s="4">
        <v>67</v>
      </c>
      <c r="G22" s="4" t="s">
        <v>156</v>
      </c>
      <c r="H22" s="4" t="s">
        <v>40</v>
      </c>
      <c r="I22" s="72">
        <v>829740</v>
      </c>
      <c r="J22" s="72">
        <v>314370</v>
      </c>
      <c r="K22" s="72">
        <v>69860</v>
      </c>
      <c r="L22" s="73">
        <v>8.4195048999999994E-2</v>
      </c>
      <c r="M22" s="73">
        <v>7.7001410430883898E-4</v>
      </c>
      <c r="N22" s="73">
        <v>1.3392593694024699E-5</v>
      </c>
      <c r="O22" s="73">
        <v>23.2244345260609</v>
      </c>
      <c r="P22" s="73">
        <v>4.5855668175187896</v>
      </c>
      <c r="Q22" s="73">
        <v>6.7086441419282702E-2</v>
      </c>
      <c r="R22" s="73">
        <v>1.18840131114306E-2</v>
      </c>
    </row>
    <row r="23" spans="1:18" x14ac:dyDescent="0.2">
      <c r="A23" s="4">
        <v>20</v>
      </c>
      <c r="B23" s="4">
        <v>21</v>
      </c>
      <c r="C23" s="4" t="s">
        <v>158</v>
      </c>
      <c r="D23" s="4">
        <v>174</v>
      </c>
      <c r="E23" s="4" t="s">
        <v>152</v>
      </c>
      <c r="F23" s="4">
        <v>64</v>
      </c>
      <c r="G23" s="4" t="s">
        <v>153</v>
      </c>
      <c r="H23" s="4" t="s">
        <v>159</v>
      </c>
      <c r="I23" s="72">
        <v>528160</v>
      </c>
      <c r="J23" s="72">
        <v>534180</v>
      </c>
      <c r="K23" s="72">
        <v>118706.6667</v>
      </c>
      <c r="L23" s="73">
        <v>0.224755125</v>
      </c>
      <c r="M23" s="73">
        <v>1.0012077489032301E-3</v>
      </c>
      <c r="N23" s="73">
        <v>3.5168833991896999E-5</v>
      </c>
      <c r="O23" s="73">
        <v>14.783205991376001</v>
      </c>
      <c r="P23" s="73">
        <v>7.7918315443018997</v>
      </c>
      <c r="Q23" s="73">
        <v>0.16727768070555599</v>
      </c>
      <c r="R23" s="73">
        <v>1.8107855504790799E-2</v>
      </c>
    </row>
    <row r="24" spans="1:18" x14ac:dyDescent="0.2">
      <c r="A24" s="4">
        <v>21</v>
      </c>
      <c r="B24" s="4">
        <v>22</v>
      </c>
      <c r="C24" s="4" t="s">
        <v>151</v>
      </c>
      <c r="D24" s="4">
        <v>17</v>
      </c>
      <c r="E24" s="4" t="s">
        <v>152</v>
      </c>
      <c r="F24" s="4">
        <v>17</v>
      </c>
      <c r="G24" s="4" t="s">
        <v>156</v>
      </c>
      <c r="H24" s="4" t="s">
        <v>8</v>
      </c>
      <c r="I24" s="72">
        <v>727710</v>
      </c>
      <c r="J24" s="72">
        <v>797220</v>
      </c>
      <c r="K24" s="72">
        <v>177160</v>
      </c>
      <c r="L24" s="73">
        <v>0.243448627</v>
      </c>
      <c r="M24" s="73">
        <v>9.5201895742601304E-4</v>
      </c>
      <c r="N24" s="73">
        <v>2.2627313758316598E-5</v>
      </c>
      <c r="O24" s="73">
        <v>20.3686133595582</v>
      </c>
      <c r="P24" s="73">
        <v>11.628671877921899</v>
      </c>
      <c r="Q24" s="73">
        <v>0.18383899555796099</v>
      </c>
      <c r="R24" s="73">
        <v>1.3777937925025199E-2</v>
      </c>
    </row>
    <row r="25" spans="1:18" x14ac:dyDescent="0.2">
      <c r="A25" s="4">
        <v>22</v>
      </c>
      <c r="B25" s="4">
        <v>23</v>
      </c>
      <c r="C25" s="4" t="s">
        <v>160</v>
      </c>
      <c r="D25" s="4">
        <v>153</v>
      </c>
      <c r="E25" s="4" t="s">
        <v>152</v>
      </c>
      <c r="F25" s="4">
        <v>43</v>
      </c>
      <c r="G25" s="4" t="s">
        <v>153</v>
      </c>
      <c r="H25" s="4" t="s">
        <v>81</v>
      </c>
      <c r="I25" s="72">
        <v>382770</v>
      </c>
      <c r="J25" s="72">
        <v>356240</v>
      </c>
      <c r="K25" s="72">
        <v>79164.444440000007</v>
      </c>
      <c r="L25" s="73">
        <v>0.20681987700000001</v>
      </c>
      <c r="M25" s="73">
        <v>9.2339049610851197E-4</v>
      </c>
      <c r="N25" s="73">
        <v>3.1982757577757999E-5</v>
      </c>
      <c r="O25" s="73">
        <v>10.713737801649099</v>
      </c>
      <c r="P25" s="73">
        <v>5.1963047462318102</v>
      </c>
      <c r="Q25" s="73">
        <v>0.15750355960620199</v>
      </c>
      <c r="R25" s="73">
        <v>2.56797791046788E-2</v>
      </c>
    </row>
    <row r="26" spans="1:18" x14ac:dyDescent="0.2">
      <c r="A26" s="4">
        <v>23</v>
      </c>
      <c r="B26" s="4">
        <v>24</v>
      </c>
      <c r="C26" s="4" t="s">
        <v>161</v>
      </c>
      <c r="D26" s="4">
        <v>188</v>
      </c>
      <c r="E26" s="4" t="s">
        <v>152</v>
      </c>
      <c r="F26" s="4">
        <v>78</v>
      </c>
      <c r="G26" s="4" t="s">
        <v>153</v>
      </c>
      <c r="H26" s="4" t="s">
        <v>101</v>
      </c>
      <c r="I26" s="72">
        <v>296130</v>
      </c>
      <c r="J26" s="72">
        <v>129270</v>
      </c>
      <c r="K26" s="72">
        <v>28726.666669999999</v>
      </c>
      <c r="L26" s="73">
        <v>9.7006944999999997E-2</v>
      </c>
      <c r="M26" s="73">
        <v>1.2770727377844199E-3</v>
      </c>
      <c r="N26" s="73">
        <v>6.7952162148671297E-5</v>
      </c>
      <c r="O26" s="73">
        <v>8.2886829563506996</v>
      </c>
      <c r="P26" s="73">
        <v>1.8856004787373299</v>
      </c>
      <c r="Q26" s="73">
        <v>6.6556160911228096E-2</v>
      </c>
      <c r="R26" s="73">
        <v>2.4852809973855999E-2</v>
      </c>
    </row>
    <row r="27" spans="1:18" x14ac:dyDescent="0.2">
      <c r="A27" s="4">
        <v>24</v>
      </c>
      <c r="B27" s="4">
        <v>25</v>
      </c>
      <c r="C27" s="4" t="s">
        <v>151</v>
      </c>
      <c r="D27" s="4">
        <v>80</v>
      </c>
      <c r="E27" s="4" t="s">
        <v>152</v>
      </c>
      <c r="F27" s="4">
        <v>80</v>
      </c>
      <c r="G27" s="4" t="s">
        <v>156</v>
      </c>
      <c r="H27" s="4" t="s">
        <v>51</v>
      </c>
      <c r="I27" s="72">
        <v>1213900</v>
      </c>
      <c r="J27" s="72">
        <v>3516400</v>
      </c>
      <c r="K27" s="72">
        <v>781422.22219999996</v>
      </c>
      <c r="L27" s="73">
        <v>0.64372866200000001</v>
      </c>
      <c r="M27" s="73">
        <v>1.78884784478887E-3</v>
      </c>
      <c r="N27" s="73">
        <v>3.8832757102744901E-5</v>
      </c>
      <c r="O27" s="73">
        <v>33.977078447688903</v>
      </c>
      <c r="P27" s="73">
        <v>51.292067172831601</v>
      </c>
      <c r="Q27" s="73">
        <v>0.37977052578860898</v>
      </c>
      <c r="R27" s="73">
        <v>8.3156050341321903E-3</v>
      </c>
    </row>
    <row r="28" spans="1:18" x14ac:dyDescent="0.2">
      <c r="A28" s="4">
        <v>25</v>
      </c>
      <c r="B28" s="4">
        <v>26</v>
      </c>
      <c r="C28" s="4" t="s">
        <v>160</v>
      </c>
      <c r="D28" s="4">
        <v>105</v>
      </c>
      <c r="E28" s="4" t="s">
        <v>157</v>
      </c>
      <c r="F28" s="4">
        <v>105</v>
      </c>
      <c r="G28" s="4" t="s">
        <v>156</v>
      </c>
      <c r="H28" s="4" t="s">
        <v>62</v>
      </c>
      <c r="I28" s="72">
        <v>500680</v>
      </c>
      <c r="J28" s="72">
        <v>1063300</v>
      </c>
      <c r="K28" s="72">
        <v>236288.88889999999</v>
      </c>
      <c r="L28" s="73">
        <v>0.47193594500000002</v>
      </c>
      <c r="M28" s="73">
        <v>1.3595321401697999E-3</v>
      </c>
      <c r="N28" s="73">
        <v>5.6226404621157102E-5</v>
      </c>
      <c r="O28" s="73">
        <v>14.0140403963991</v>
      </c>
      <c r="P28" s="73">
        <v>15.509855256760201</v>
      </c>
      <c r="Q28" s="73">
        <v>0.31601234689631602</v>
      </c>
      <c r="R28" s="73">
        <v>2.06506842806688E-2</v>
      </c>
    </row>
    <row r="29" spans="1:18" x14ac:dyDescent="0.2">
      <c r="A29" s="4">
        <v>26</v>
      </c>
      <c r="B29" s="4">
        <v>27</v>
      </c>
      <c r="C29" s="4" t="s">
        <v>161</v>
      </c>
      <c r="D29" s="4">
        <v>79</v>
      </c>
      <c r="E29" s="4" t="s">
        <v>157</v>
      </c>
      <c r="F29" s="4">
        <v>79</v>
      </c>
      <c r="G29" s="4" t="s">
        <v>156</v>
      </c>
      <c r="H29" s="4" t="s">
        <v>50</v>
      </c>
      <c r="I29" s="72">
        <v>634610</v>
      </c>
      <c r="J29" s="72">
        <v>1457300</v>
      </c>
      <c r="K29" s="72">
        <v>323844.44439999998</v>
      </c>
      <c r="L29" s="73">
        <v>0.51030466699999999</v>
      </c>
      <c r="M29" s="73">
        <v>1.5550672381644899E-3</v>
      </c>
      <c r="N29" s="73">
        <v>5.3859070733522698E-5</v>
      </c>
      <c r="O29" s="73">
        <v>17.7627430214085</v>
      </c>
      <c r="P29" s="73">
        <v>21.2569473014923</v>
      </c>
      <c r="Q29" s="73">
        <v>0.32255159191460298</v>
      </c>
      <c r="R29" s="73">
        <v>1.53043123805779E-2</v>
      </c>
    </row>
    <row r="30" spans="1:18" x14ac:dyDescent="0.2">
      <c r="A30" s="4">
        <v>27</v>
      </c>
      <c r="B30" s="4">
        <v>28</v>
      </c>
      <c r="C30" s="4" t="s">
        <v>161</v>
      </c>
      <c r="D30" s="4">
        <v>78</v>
      </c>
      <c r="E30" s="4" t="s">
        <v>154</v>
      </c>
      <c r="F30" s="4">
        <v>78</v>
      </c>
      <c r="G30" s="4" t="s">
        <v>156</v>
      </c>
      <c r="H30" s="4" t="s">
        <v>49</v>
      </c>
      <c r="I30" s="72">
        <v>814480</v>
      </c>
      <c r="J30" s="72">
        <v>1931000</v>
      </c>
      <c r="K30" s="72">
        <v>429111.11109999998</v>
      </c>
      <c r="L30" s="73">
        <v>0.52685285199999998</v>
      </c>
      <c r="M30" s="73">
        <v>1.31447350090645E-3</v>
      </c>
      <c r="N30" s="73">
        <v>3.4174065919919102E-5</v>
      </c>
      <c r="O30" s="73">
        <v>22.797306906725101</v>
      </c>
      <c r="P30" s="73">
        <v>28.166585630399801</v>
      </c>
      <c r="Q30" s="73">
        <v>0.35750580814766197</v>
      </c>
      <c r="R30" s="73">
        <v>1.3906744244837999E-2</v>
      </c>
    </row>
    <row r="31" spans="1:18" x14ac:dyDescent="0.2">
      <c r="A31" s="4">
        <v>28</v>
      </c>
      <c r="B31" s="4">
        <v>29</v>
      </c>
      <c r="C31" s="4" t="s">
        <v>160</v>
      </c>
      <c r="D31" s="4">
        <v>43</v>
      </c>
      <c r="E31" s="4" t="s">
        <v>154</v>
      </c>
      <c r="F31" s="4">
        <v>43</v>
      </c>
      <c r="G31" s="4" t="s">
        <v>156</v>
      </c>
      <c r="H31" s="4" t="s">
        <v>28</v>
      </c>
      <c r="I31" s="72">
        <v>733680</v>
      </c>
      <c r="J31" s="72">
        <v>1652900</v>
      </c>
      <c r="K31" s="72">
        <v>367311.11109999998</v>
      </c>
      <c r="L31" s="73">
        <v>0.50064212100000005</v>
      </c>
      <c r="M31" s="73">
        <v>1.2279052374345001E-3</v>
      </c>
      <c r="N31" s="73">
        <v>2.8501407953375302E-5</v>
      </c>
      <c r="O31" s="73">
        <v>20.5357137453665</v>
      </c>
      <c r="P31" s="73">
        <v>24.110072184612999</v>
      </c>
      <c r="Q31" s="73">
        <v>0.34850740265251101</v>
      </c>
      <c r="R31" s="73">
        <v>1.5651680219862001E-2</v>
      </c>
    </row>
    <row r="32" spans="1:18" x14ac:dyDescent="0.2">
      <c r="A32" s="4">
        <v>29</v>
      </c>
      <c r="B32" s="4">
        <v>30</v>
      </c>
      <c r="C32" s="4" t="s">
        <v>160</v>
      </c>
      <c r="D32" s="4">
        <v>215</v>
      </c>
      <c r="E32" s="4" t="s">
        <v>154</v>
      </c>
      <c r="F32" s="4">
        <v>105</v>
      </c>
      <c r="G32" s="4" t="s">
        <v>153</v>
      </c>
      <c r="H32" s="4" t="s">
        <v>113</v>
      </c>
      <c r="I32" s="72">
        <v>538460</v>
      </c>
      <c r="J32" s="72">
        <v>702830</v>
      </c>
      <c r="K32" s="72">
        <v>156184.44440000001</v>
      </c>
      <c r="L32" s="73">
        <v>0.290057654</v>
      </c>
      <c r="M32" s="73">
        <v>1.3436460398682001E-3</v>
      </c>
      <c r="N32" s="73">
        <v>6.4712261342157198E-5</v>
      </c>
      <c r="O32" s="73">
        <v>15.0715031394205</v>
      </c>
      <c r="P32" s="73">
        <v>10.251849496951699</v>
      </c>
      <c r="Q32" s="73">
        <v>0.19513743952176399</v>
      </c>
      <c r="R32" s="73">
        <v>1.56885941146396E-2</v>
      </c>
    </row>
    <row r="33" spans="1:18" x14ac:dyDescent="0.2">
      <c r="A33" s="4">
        <v>30</v>
      </c>
      <c r="B33" s="4">
        <v>31</v>
      </c>
      <c r="C33" s="4" t="s">
        <v>162</v>
      </c>
      <c r="D33" s="4">
        <v>163</v>
      </c>
      <c r="E33" s="4" t="s">
        <v>157</v>
      </c>
      <c r="F33" s="4">
        <v>53</v>
      </c>
      <c r="G33" s="4" t="s">
        <v>153</v>
      </c>
      <c r="H33" s="4" t="s">
        <v>86</v>
      </c>
      <c r="I33" s="72">
        <v>444970</v>
      </c>
      <c r="J33" s="72">
        <v>983960</v>
      </c>
      <c r="K33" s="72">
        <v>218657.77780000001</v>
      </c>
      <c r="L33" s="73">
        <v>0.49139892099999999</v>
      </c>
      <c r="M33" s="73">
        <v>1.2755297047697201E-3</v>
      </c>
      <c r="N33" s="73">
        <v>4.8223385397620598E-5</v>
      </c>
      <c r="O33" s="73">
        <v>12.454716695665301</v>
      </c>
      <c r="P33" s="73">
        <v>14.352560122676399</v>
      </c>
      <c r="Q33" s="73">
        <v>0.33730076207718701</v>
      </c>
      <c r="R33" s="73">
        <v>2.48321743227672E-2</v>
      </c>
    </row>
    <row r="34" spans="1:18" x14ac:dyDescent="0.2">
      <c r="A34" s="4">
        <v>31</v>
      </c>
      <c r="B34" s="4">
        <v>32</v>
      </c>
      <c r="C34" s="4" t="s">
        <v>162</v>
      </c>
      <c r="D34" s="4">
        <v>53</v>
      </c>
      <c r="E34" s="4" t="s">
        <v>157</v>
      </c>
      <c r="F34" s="4">
        <v>53</v>
      </c>
      <c r="G34" s="4" t="s">
        <v>156</v>
      </c>
      <c r="H34" s="4" t="s">
        <v>163</v>
      </c>
      <c r="I34" s="72">
        <v>1001300</v>
      </c>
      <c r="J34" s="72">
        <v>1842400</v>
      </c>
      <c r="K34" s="72">
        <v>409422.22220000002</v>
      </c>
      <c r="L34" s="73">
        <v>0.40889066400000001</v>
      </c>
      <c r="M34" s="73">
        <v>1.17736668875137E-3</v>
      </c>
      <c r="N34" s="73">
        <v>2.0108769667736701E-5</v>
      </c>
      <c r="O34" s="73">
        <v>28.026401391935799</v>
      </c>
      <c r="P34" s="73">
        <v>26.8742192467367</v>
      </c>
      <c r="Q34" s="73">
        <v>0.288912716059601</v>
      </c>
      <c r="R34" s="73">
        <v>1.05934416881527E-2</v>
      </c>
    </row>
    <row r="35" spans="1:18" x14ac:dyDescent="0.2">
      <c r="A35" s="4">
        <v>32</v>
      </c>
      <c r="B35" s="4">
        <v>33</v>
      </c>
      <c r="C35" s="4" t="s">
        <v>151</v>
      </c>
      <c r="D35" s="4">
        <v>26</v>
      </c>
      <c r="E35" s="4" t="s">
        <v>152</v>
      </c>
      <c r="F35" s="4">
        <v>26</v>
      </c>
      <c r="G35" s="4" t="s">
        <v>156</v>
      </c>
      <c r="H35" s="4" t="s">
        <v>17</v>
      </c>
      <c r="I35" s="72">
        <v>1274400</v>
      </c>
      <c r="J35" s="72">
        <v>2914700</v>
      </c>
      <c r="K35" s="72">
        <v>647711.11109999998</v>
      </c>
      <c r="L35" s="73">
        <v>0.50824789000000004</v>
      </c>
      <c r="M35" s="73">
        <v>1.3176603360329599E-3</v>
      </c>
      <c r="N35" s="73">
        <v>2.17028589588277E-5</v>
      </c>
      <c r="O35" s="73">
        <v>35.670474317270497</v>
      </c>
      <c r="P35" s="73">
        <v>42.515353255787801</v>
      </c>
      <c r="Q35" s="73">
        <v>0.34455698894604597</v>
      </c>
      <c r="R35" s="73">
        <v>8.6778025053372305E-3</v>
      </c>
    </row>
    <row r="36" spans="1:18" x14ac:dyDescent="0.2">
      <c r="A36" s="4">
        <v>33</v>
      </c>
      <c r="B36" s="4">
        <v>34</v>
      </c>
      <c r="C36" s="4" t="s">
        <v>151</v>
      </c>
      <c r="D36" s="4">
        <v>136</v>
      </c>
      <c r="E36" s="4" t="s">
        <v>152</v>
      </c>
      <c r="F36" s="4">
        <v>26</v>
      </c>
      <c r="G36" s="4" t="s">
        <v>153</v>
      </c>
      <c r="H36" s="4" t="s">
        <v>74</v>
      </c>
      <c r="I36" s="72">
        <v>500840</v>
      </c>
      <c r="J36" s="72">
        <v>167750</v>
      </c>
      <c r="K36" s="72">
        <v>37277.777779999997</v>
      </c>
      <c r="L36" s="73">
        <v>7.4430512000000004E-2</v>
      </c>
      <c r="M36" s="73">
        <v>1.12850579893819E-3</v>
      </c>
      <c r="N36" s="73">
        <v>2.6004387038879401E-5</v>
      </c>
      <c r="O36" s="73">
        <v>14.0185187986988</v>
      </c>
      <c r="P36" s="73">
        <v>2.4468900774207998</v>
      </c>
      <c r="Q36" s="73">
        <v>5.3354416328278899E-2</v>
      </c>
      <c r="R36" s="73">
        <v>1.5869618469039001E-2</v>
      </c>
    </row>
    <row r="37" spans="1:18" x14ac:dyDescent="0.2">
      <c r="A37" s="4">
        <v>34</v>
      </c>
      <c r="B37" s="4">
        <v>35</v>
      </c>
      <c r="C37" s="4" t="s">
        <v>164</v>
      </c>
      <c r="D37" s="4">
        <v>103</v>
      </c>
      <c r="E37" s="4" t="s">
        <v>165</v>
      </c>
      <c r="F37" s="4">
        <v>103</v>
      </c>
      <c r="G37" s="4" t="s">
        <v>156</v>
      </c>
      <c r="H37" s="4" t="s">
        <v>60</v>
      </c>
      <c r="I37" s="72">
        <v>348470</v>
      </c>
      <c r="J37" s="72">
        <v>477440</v>
      </c>
      <c r="K37" s="72">
        <v>106097.7778</v>
      </c>
      <c r="L37" s="73">
        <v>0.30446746600000002</v>
      </c>
      <c r="M37" s="73">
        <v>1.4657154126087701E-3</v>
      </c>
      <c r="N37" s="73">
        <v>8.2484008590144497E-5</v>
      </c>
      <c r="O37" s="73">
        <v>9.7536803086466399</v>
      </c>
      <c r="P37" s="73">
        <v>6.9641919437483599</v>
      </c>
      <c r="Q37" s="73">
        <v>0.19758684134554799</v>
      </c>
      <c r="R37" s="73">
        <v>2.2837901351536499E-2</v>
      </c>
    </row>
    <row r="38" spans="1:18" x14ac:dyDescent="0.2">
      <c r="A38" s="4">
        <v>35</v>
      </c>
      <c r="B38" s="4">
        <v>36</v>
      </c>
      <c r="C38" s="4" t="s">
        <v>158</v>
      </c>
      <c r="D38" s="4">
        <v>15</v>
      </c>
      <c r="E38" s="4" t="s">
        <v>165</v>
      </c>
      <c r="F38" s="4">
        <v>15</v>
      </c>
      <c r="G38" s="4" t="s">
        <v>156</v>
      </c>
      <c r="H38" s="4" t="s">
        <v>6</v>
      </c>
      <c r="I38" s="72">
        <v>434680</v>
      </c>
      <c r="J38" s="72">
        <v>95565</v>
      </c>
      <c r="K38" s="72">
        <v>21236.666669999999</v>
      </c>
      <c r="L38" s="73">
        <v>4.8855862999999999E-2</v>
      </c>
      <c r="M38" s="73">
        <v>1.0266497008432499E-3</v>
      </c>
      <c r="N38" s="73">
        <v>3.8812730415050898E-5</v>
      </c>
      <c r="O38" s="73">
        <v>12.166699447764501</v>
      </c>
      <c r="P38" s="73">
        <v>1.39396155140816</v>
      </c>
      <c r="Q38" s="73">
        <v>3.6089888530948203E-2</v>
      </c>
      <c r="R38" s="73">
        <v>1.9252630361477001E-2</v>
      </c>
    </row>
    <row r="39" spans="1:18" x14ac:dyDescent="0.2">
      <c r="A39" s="4">
        <v>36</v>
      </c>
      <c r="B39" s="4">
        <v>37</v>
      </c>
      <c r="C39" s="4" t="s">
        <v>161</v>
      </c>
      <c r="D39" s="4">
        <v>27</v>
      </c>
      <c r="E39" s="4" t="s">
        <v>154</v>
      </c>
      <c r="F39" s="4">
        <v>27</v>
      </c>
      <c r="G39" s="4" t="s">
        <v>156</v>
      </c>
      <c r="H39" s="4" t="s">
        <v>18</v>
      </c>
      <c r="I39" s="72">
        <v>436090</v>
      </c>
      <c r="J39" s="72">
        <v>638110</v>
      </c>
      <c r="K39" s="72">
        <v>141802.22219999999</v>
      </c>
      <c r="L39" s="73">
        <v>0.325167333</v>
      </c>
      <c r="M39" s="73">
        <v>1.2585083364597899E-3</v>
      </c>
      <c r="N39" s="73">
        <v>5.2600178911057699E-5</v>
      </c>
      <c r="O39" s="73">
        <v>12.206165368030801</v>
      </c>
      <c r="P39" s="73">
        <v>9.3078094027003697</v>
      </c>
      <c r="Q39" s="73">
        <v>0.22432142611817699</v>
      </c>
      <c r="R39" s="73">
        <v>2.10457671410577E-2</v>
      </c>
    </row>
    <row r="40" spans="1:18" x14ac:dyDescent="0.2">
      <c r="A40" s="4">
        <v>37</v>
      </c>
      <c r="B40" s="4">
        <v>38</v>
      </c>
      <c r="C40" s="4" t="s">
        <v>160</v>
      </c>
      <c r="D40" s="4">
        <v>24</v>
      </c>
      <c r="E40" s="4" t="s">
        <v>154</v>
      </c>
      <c r="F40" s="4">
        <v>24</v>
      </c>
      <c r="G40" s="4" t="s">
        <v>156</v>
      </c>
      <c r="H40" s="4" t="s">
        <v>15</v>
      </c>
      <c r="I40" s="72">
        <v>519150</v>
      </c>
      <c r="J40" s="72">
        <v>650410</v>
      </c>
      <c r="K40" s="72">
        <v>144535.55559999999</v>
      </c>
      <c r="L40" s="73">
        <v>0.278408082</v>
      </c>
      <c r="M40" s="73">
        <v>1.12690398910254E-3</v>
      </c>
      <c r="N40" s="73">
        <v>3.3480501233640501E-5</v>
      </c>
      <c r="O40" s="73">
        <v>14.531015961873001</v>
      </c>
      <c r="P40" s="73">
        <v>9.4872236974978499</v>
      </c>
      <c r="Q40" s="73">
        <v>0.199667060405473</v>
      </c>
      <c r="R40" s="73">
        <v>1.8081133463722799E-2</v>
      </c>
    </row>
    <row r="41" spans="1:18" x14ac:dyDescent="0.2">
      <c r="A41" s="4">
        <v>38</v>
      </c>
      <c r="B41" s="4">
        <v>39</v>
      </c>
      <c r="C41" s="4" t="s">
        <v>164</v>
      </c>
      <c r="D41" s="4">
        <v>214</v>
      </c>
      <c r="E41" s="4" t="s">
        <v>165</v>
      </c>
      <c r="F41" s="4">
        <v>104</v>
      </c>
      <c r="G41" s="4" t="s">
        <v>153</v>
      </c>
      <c r="H41" s="4" t="s">
        <v>112</v>
      </c>
      <c r="I41" s="72">
        <v>525340</v>
      </c>
      <c r="J41" s="72">
        <v>667810</v>
      </c>
      <c r="K41" s="72">
        <v>148402.22219999999</v>
      </c>
      <c r="L41" s="73">
        <v>0.28248795500000001</v>
      </c>
      <c r="M41" s="73">
        <v>1.13769969465037E-3</v>
      </c>
      <c r="N41" s="73">
        <v>3.6908379418314197E-5</v>
      </c>
      <c r="O41" s="73">
        <v>14.7042741508434</v>
      </c>
      <c r="P41" s="73">
        <v>9.7410292852601206</v>
      </c>
      <c r="Q41" s="73">
        <v>0.20194886112195501</v>
      </c>
      <c r="R41" s="73">
        <v>1.7847516420812701E-2</v>
      </c>
    </row>
    <row r="42" spans="1:18" x14ac:dyDescent="0.2">
      <c r="A42" s="4">
        <v>39</v>
      </c>
      <c r="B42" s="4">
        <v>40</v>
      </c>
      <c r="C42" s="4" t="s">
        <v>166</v>
      </c>
      <c r="D42" s="4">
        <v>172</v>
      </c>
      <c r="E42" s="4" t="s">
        <v>152</v>
      </c>
      <c r="F42" s="4">
        <v>62</v>
      </c>
      <c r="G42" s="4" t="s">
        <v>153</v>
      </c>
      <c r="H42" s="4" t="s">
        <v>92</v>
      </c>
      <c r="I42" s="72">
        <v>1422200</v>
      </c>
      <c r="J42" s="72">
        <v>824700</v>
      </c>
      <c r="K42" s="72">
        <v>183266.6667</v>
      </c>
      <c r="L42" s="73">
        <v>0.12886138799999999</v>
      </c>
      <c r="M42" s="73">
        <v>1.0139010816751801E-3</v>
      </c>
      <c r="N42" s="73">
        <v>1.44181671708628E-5</v>
      </c>
      <c r="O42" s="73">
        <v>39.807398441636998</v>
      </c>
      <c r="P42" s="73">
        <v>12.029509668249901</v>
      </c>
      <c r="Q42" s="73">
        <v>9.5548741161103498E-2</v>
      </c>
      <c r="R42" s="73">
        <v>6.15992819921099E-3</v>
      </c>
    </row>
    <row r="43" spans="1:18" x14ac:dyDescent="0.2">
      <c r="A43" s="4">
        <v>40</v>
      </c>
      <c r="B43" s="4">
        <v>41</v>
      </c>
      <c r="C43" s="4" t="s">
        <v>160</v>
      </c>
      <c r="D43" s="4">
        <v>75</v>
      </c>
      <c r="E43" s="4" t="s">
        <v>152</v>
      </c>
      <c r="F43" s="4">
        <v>75</v>
      </c>
      <c r="G43" s="4" t="s">
        <v>156</v>
      </c>
      <c r="H43" s="4" t="s">
        <v>46</v>
      </c>
      <c r="I43" s="72">
        <v>1001100</v>
      </c>
      <c r="J43" s="72">
        <v>3478800</v>
      </c>
      <c r="K43" s="72">
        <v>773066.66669999994</v>
      </c>
      <c r="L43" s="73">
        <v>0.77221722800000003</v>
      </c>
      <c r="M43" s="73">
        <v>1.4318005930701401E-3</v>
      </c>
      <c r="N43" s="73">
        <v>3.7729524049573997E-5</v>
      </c>
      <c r="O43" s="73">
        <v>28.0208033890612</v>
      </c>
      <c r="P43" s="73">
        <v>50.743613718816597</v>
      </c>
      <c r="Q43" s="73">
        <v>0.50617614375953601</v>
      </c>
      <c r="R43" s="73">
        <v>1.4021280620478201E-2</v>
      </c>
    </row>
    <row r="44" spans="1:18" x14ac:dyDescent="0.2">
      <c r="A44" s="4">
        <v>41</v>
      </c>
      <c r="B44" s="4">
        <v>42</v>
      </c>
      <c r="C44" s="4" t="s">
        <v>166</v>
      </c>
      <c r="D44" s="4">
        <v>62</v>
      </c>
      <c r="E44" s="4" t="s">
        <v>152</v>
      </c>
      <c r="F44" s="4">
        <v>62</v>
      </c>
      <c r="G44" s="4" t="s">
        <v>156</v>
      </c>
      <c r="H44" s="4" t="s">
        <v>35</v>
      </c>
      <c r="I44" s="72">
        <v>860980</v>
      </c>
      <c r="J44" s="72">
        <v>504370</v>
      </c>
      <c r="K44" s="72">
        <v>112082.2222</v>
      </c>
      <c r="L44" s="73">
        <v>0.130179821</v>
      </c>
      <c r="M44" s="73">
        <v>1.0463320222119099E-3</v>
      </c>
      <c r="N44" s="73">
        <v>1.8837841730155899E-5</v>
      </c>
      <c r="O44" s="73">
        <v>24.098842575081299</v>
      </c>
      <c r="P44" s="73">
        <v>7.3570071436586</v>
      </c>
      <c r="Q44" s="73">
        <v>9.5607262674616E-2</v>
      </c>
      <c r="R44" s="73">
        <v>9.9866135749740095E-3</v>
      </c>
    </row>
    <row r="45" spans="1:18" x14ac:dyDescent="0.2">
      <c r="A45" s="4">
        <v>42</v>
      </c>
      <c r="B45" s="4">
        <v>43</v>
      </c>
      <c r="C45" s="4" t="s">
        <v>164</v>
      </c>
      <c r="D45" s="4">
        <v>104</v>
      </c>
      <c r="E45" s="4" t="s">
        <v>165</v>
      </c>
      <c r="F45" s="4">
        <v>104</v>
      </c>
      <c r="G45" s="4" t="s">
        <v>156</v>
      </c>
      <c r="H45" s="4" t="s">
        <v>61</v>
      </c>
      <c r="I45" s="72">
        <v>412410</v>
      </c>
      <c r="J45" s="72">
        <v>647140</v>
      </c>
      <c r="K45" s="72">
        <v>143808.88889999999</v>
      </c>
      <c r="L45" s="73">
        <v>0.34870369000000001</v>
      </c>
      <c r="M45" s="73">
        <v>1.3502441688651801E-3</v>
      </c>
      <c r="N45" s="73">
        <v>6.0432616610931002E-5</v>
      </c>
      <c r="O45" s="73">
        <v>11.5433618276722</v>
      </c>
      <c r="P45" s="73">
        <v>9.4395257508321802</v>
      </c>
      <c r="Q45" s="73">
        <v>0.234135616687634</v>
      </c>
      <c r="R45" s="73">
        <v>2.1695644052555099E-2</v>
      </c>
    </row>
    <row r="46" spans="1:18" x14ac:dyDescent="0.2">
      <c r="A46" s="4">
        <v>43</v>
      </c>
      <c r="B46" s="4">
        <v>44</v>
      </c>
      <c r="C46" s="4" t="s">
        <v>167</v>
      </c>
      <c r="D46" s="4">
        <v>49</v>
      </c>
      <c r="E46" s="4" t="s">
        <v>154</v>
      </c>
      <c r="F46" s="4">
        <v>49</v>
      </c>
      <c r="G46" s="4" t="s">
        <v>156</v>
      </c>
      <c r="H46" s="4" t="s">
        <v>30</v>
      </c>
      <c r="I46" s="72">
        <v>519480</v>
      </c>
      <c r="J46" s="72">
        <v>722390</v>
      </c>
      <c r="K46" s="72">
        <v>160531.11110000001</v>
      </c>
      <c r="L46" s="73">
        <v>0.30902269799999998</v>
      </c>
      <c r="M46" s="73">
        <v>1.0318301124408701E-3</v>
      </c>
      <c r="N46" s="73">
        <v>3.0796275672991502E-5</v>
      </c>
      <c r="O46" s="73">
        <v>14.540252666616199</v>
      </c>
      <c r="P46" s="73">
        <v>10.537161985263801</v>
      </c>
      <c r="Q46" s="73">
        <v>0.227926873521482</v>
      </c>
      <c r="R46" s="73">
        <v>1.97623047026926E-2</v>
      </c>
    </row>
    <row r="47" spans="1:18" x14ac:dyDescent="0.2">
      <c r="A47" s="4">
        <v>44</v>
      </c>
      <c r="B47" s="4">
        <v>45</v>
      </c>
      <c r="C47" s="4" t="s">
        <v>160</v>
      </c>
      <c r="D47" s="4">
        <v>33</v>
      </c>
      <c r="E47" s="4" t="s">
        <v>154</v>
      </c>
      <c r="F47" s="4">
        <v>33</v>
      </c>
      <c r="G47" s="4" t="s">
        <v>156</v>
      </c>
      <c r="H47" s="4" t="s">
        <v>22</v>
      </c>
      <c r="I47" s="72">
        <v>1103400</v>
      </c>
      <c r="J47" s="72">
        <v>1435200</v>
      </c>
      <c r="K47" s="72">
        <v>318933.3333</v>
      </c>
      <c r="L47" s="73">
        <v>0.28904597900000001</v>
      </c>
      <c r="M47" s="73">
        <v>1.136714444455E-3</v>
      </c>
      <c r="N47" s="73">
        <v>1.60007696072631E-5</v>
      </c>
      <c r="O47" s="73">
        <v>30.884181859444698</v>
      </c>
      <c r="P47" s="73">
        <v>20.934585031978099</v>
      </c>
      <c r="Q47" s="73">
        <v>0.206697218775486</v>
      </c>
      <c r="R47" s="73">
        <v>8.5582200590678895E-3</v>
      </c>
    </row>
    <row r="48" spans="1:18" x14ac:dyDescent="0.2">
      <c r="A48" s="4">
        <v>45</v>
      </c>
      <c r="B48" s="4">
        <v>46</v>
      </c>
      <c r="C48" s="4" t="s">
        <v>167</v>
      </c>
      <c r="D48" s="4">
        <v>159</v>
      </c>
      <c r="E48" s="4" t="s">
        <v>154</v>
      </c>
      <c r="F48" s="4">
        <v>49</v>
      </c>
      <c r="G48" s="4" t="s">
        <v>153</v>
      </c>
      <c r="H48" s="4" t="s">
        <v>83</v>
      </c>
      <c r="I48" s="72">
        <v>1275000</v>
      </c>
      <c r="J48" s="72">
        <v>1618500</v>
      </c>
      <c r="K48" s="72">
        <v>359666.6667</v>
      </c>
      <c r="L48" s="73">
        <v>0.28209150300000002</v>
      </c>
      <c r="M48" s="73">
        <v>1.1256922377561899E-3</v>
      </c>
      <c r="N48" s="73">
        <v>1.46255128056223E-5</v>
      </c>
      <c r="O48" s="73">
        <v>35.6872683258945</v>
      </c>
      <c r="P48" s="73">
        <v>23.608295620301401</v>
      </c>
      <c r="Q48" s="73">
        <v>0.20238104602194501</v>
      </c>
      <c r="R48" s="73">
        <v>7.40064242545587E-3</v>
      </c>
    </row>
    <row r="49" spans="1:18" x14ac:dyDescent="0.2">
      <c r="A49" s="4">
        <v>46</v>
      </c>
      <c r="B49" s="4">
        <v>47</v>
      </c>
      <c r="C49" s="4" t="s">
        <v>160</v>
      </c>
      <c r="D49" s="4">
        <v>143</v>
      </c>
      <c r="E49" s="4" t="s">
        <v>165</v>
      </c>
      <c r="F49" s="4">
        <v>33</v>
      </c>
      <c r="G49" s="4" t="s">
        <v>153</v>
      </c>
      <c r="H49" s="4" t="s">
        <v>78</v>
      </c>
      <c r="I49" s="72">
        <v>381480</v>
      </c>
      <c r="J49" s="72">
        <v>170690</v>
      </c>
      <c r="K49" s="72">
        <v>37931.111109999998</v>
      </c>
      <c r="L49" s="73">
        <v>9.9431454000000002E-2</v>
      </c>
      <c r="M49" s="73">
        <v>1.1554979703662701E-3</v>
      </c>
      <c r="N49" s="73">
        <v>3.0982474173152798E-5</v>
      </c>
      <c r="O49" s="73">
        <v>10.6776306831076</v>
      </c>
      <c r="P49" s="73">
        <v>2.4897744698358002</v>
      </c>
      <c r="Q49" s="73">
        <v>7.0710678491441803E-2</v>
      </c>
      <c r="R49" s="73">
        <v>2.0743862894564299E-2</v>
      </c>
    </row>
    <row r="50" spans="1:18" x14ac:dyDescent="0.2">
      <c r="A50" s="4">
        <v>47</v>
      </c>
      <c r="B50" s="4">
        <v>48</v>
      </c>
      <c r="C50" s="4" t="s">
        <v>161</v>
      </c>
      <c r="D50" s="4">
        <v>189</v>
      </c>
      <c r="E50" s="4" t="s">
        <v>165</v>
      </c>
      <c r="F50" s="4">
        <v>79</v>
      </c>
      <c r="G50" s="4" t="s">
        <v>153</v>
      </c>
      <c r="H50" s="4" t="s">
        <v>102</v>
      </c>
      <c r="I50" s="72">
        <v>845680</v>
      </c>
      <c r="J50" s="72">
        <v>2822300</v>
      </c>
      <c r="K50" s="72">
        <v>627177.77780000004</v>
      </c>
      <c r="L50" s="73">
        <v>0.74162541100000001</v>
      </c>
      <c r="M50" s="73">
        <v>1.5374643798392799E-3</v>
      </c>
      <c r="N50" s="73">
        <v>4.7160876605785603E-5</v>
      </c>
      <c r="O50" s="73">
        <v>23.670595355170502</v>
      </c>
      <c r="P50" s="73">
        <v>41.167558065601902</v>
      </c>
      <c r="Q50" s="73">
        <v>0.47120454916445997</v>
      </c>
      <c r="R50" s="73">
        <v>1.5172725039663101E-2</v>
      </c>
    </row>
    <row r="51" spans="1:18" x14ac:dyDescent="0.2">
      <c r="A51" s="4">
        <v>48</v>
      </c>
      <c r="B51" s="4">
        <v>49</v>
      </c>
      <c r="C51" s="4" t="s">
        <v>162</v>
      </c>
      <c r="D51" s="4">
        <v>4</v>
      </c>
      <c r="E51" s="4" t="s">
        <v>154</v>
      </c>
      <c r="F51" s="4">
        <v>4</v>
      </c>
      <c r="G51" s="4" t="s">
        <v>156</v>
      </c>
      <c r="H51" s="4" t="s">
        <v>168</v>
      </c>
      <c r="I51" s="72">
        <v>533770</v>
      </c>
      <c r="J51" s="72">
        <v>174790</v>
      </c>
      <c r="K51" s="72">
        <v>38842.222220000003</v>
      </c>
      <c r="L51" s="73">
        <v>7.2769586999999997E-2</v>
      </c>
      <c r="M51" s="73">
        <v>9.4727103610680403E-4</v>
      </c>
      <c r="N51" s="73">
        <v>2.58301811541697E-5</v>
      </c>
      <c r="O51" s="73">
        <v>14.940229972009901</v>
      </c>
      <c r="P51" s="73">
        <v>2.5495792347682902</v>
      </c>
      <c r="Q51" s="73">
        <v>5.5028605568694697E-2</v>
      </c>
      <c r="R51" s="73">
        <v>1.6560432138333001E-2</v>
      </c>
    </row>
    <row r="52" spans="1:18" x14ac:dyDescent="0.2">
      <c r="A52" s="4">
        <v>49</v>
      </c>
      <c r="B52" s="4">
        <v>50</v>
      </c>
      <c r="C52" s="4" t="s">
        <v>169</v>
      </c>
      <c r="D52" s="4">
        <v>149</v>
      </c>
      <c r="E52" s="4" t="s">
        <v>154</v>
      </c>
      <c r="F52" s="4">
        <v>39</v>
      </c>
      <c r="G52" s="4" t="s">
        <v>153</v>
      </c>
      <c r="H52" s="4" t="s">
        <v>170</v>
      </c>
      <c r="I52" s="72">
        <v>397190</v>
      </c>
      <c r="J52" s="72">
        <v>248480</v>
      </c>
      <c r="K52" s="72">
        <v>55217.777779999997</v>
      </c>
      <c r="L52" s="73">
        <v>0.139021067</v>
      </c>
      <c r="M52" s="73">
        <v>1.0481205415154599E-3</v>
      </c>
      <c r="N52" s="73">
        <v>3.3169963287970997E-5</v>
      </c>
      <c r="O52" s="73">
        <v>11.1173538089114</v>
      </c>
      <c r="P52" s="73">
        <v>3.6244604854695699</v>
      </c>
      <c r="Q52" s="73">
        <v>0.102046635854193</v>
      </c>
      <c r="R52" s="73">
        <v>2.1749748170873301E-2</v>
      </c>
    </row>
    <row r="53" spans="1:18" x14ac:dyDescent="0.2">
      <c r="A53" s="4">
        <v>50</v>
      </c>
      <c r="B53" s="4">
        <v>51</v>
      </c>
      <c r="C53" s="4" t="s">
        <v>169</v>
      </c>
      <c r="D53" s="4">
        <v>39</v>
      </c>
      <c r="E53" s="4" t="s">
        <v>154</v>
      </c>
      <c r="F53" s="4">
        <v>39</v>
      </c>
      <c r="G53" s="4" t="s">
        <v>156</v>
      </c>
      <c r="H53" s="4" t="s">
        <v>25</v>
      </c>
      <c r="I53" s="72">
        <v>486410</v>
      </c>
      <c r="J53" s="72">
        <v>416580</v>
      </c>
      <c r="K53" s="72">
        <v>92573.333329999994</v>
      </c>
      <c r="L53" s="73">
        <v>0.190319552</v>
      </c>
      <c r="M53" s="73">
        <v>1.0887325101046599E-3</v>
      </c>
      <c r="N53" s="73">
        <v>3.1469502877729197E-5</v>
      </c>
      <c r="O53" s="73">
        <v>13.6146228912928</v>
      </c>
      <c r="P53" s="73">
        <v>6.0764558477016797</v>
      </c>
      <c r="Q53" s="73">
        <v>0.138037918835064</v>
      </c>
      <c r="R53" s="73">
        <v>1.80669285975598E-2</v>
      </c>
    </row>
    <row r="54" spans="1:18" x14ac:dyDescent="0.2">
      <c r="A54" s="4">
        <v>51</v>
      </c>
      <c r="B54" s="4">
        <v>52</v>
      </c>
      <c r="C54" s="4" t="s">
        <v>160</v>
      </c>
      <c r="D54" s="4">
        <v>185</v>
      </c>
      <c r="E54" s="4" t="s">
        <v>154</v>
      </c>
      <c r="F54" s="4">
        <v>75</v>
      </c>
      <c r="G54" s="4" t="s">
        <v>153</v>
      </c>
      <c r="H54" s="4" t="s">
        <v>98</v>
      </c>
      <c r="I54" s="72">
        <v>885290</v>
      </c>
      <c r="J54" s="72">
        <v>684560</v>
      </c>
      <c r="K54" s="72">
        <v>152124.44440000001</v>
      </c>
      <c r="L54" s="73">
        <v>0.17183572</v>
      </c>
      <c r="M54" s="73">
        <v>9.8072184761660401E-4</v>
      </c>
      <c r="N54" s="73">
        <v>1.5381629795231598E-5</v>
      </c>
      <c r="O54" s="73">
        <v>24.779279824494999</v>
      </c>
      <c r="P54" s="73">
        <v>9.9853536298013896</v>
      </c>
      <c r="Q54" s="73">
        <v>0.12866677967163401</v>
      </c>
      <c r="R54" s="73">
        <v>1.0411526097780101E-2</v>
      </c>
    </row>
    <row r="55" spans="1:18" x14ac:dyDescent="0.2">
      <c r="A55" s="4">
        <v>52</v>
      </c>
      <c r="B55" s="4">
        <v>53</v>
      </c>
      <c r="C55" s="4" t="s">
        <v>158</v>
      </c>
      <c r="D55" s="4">
        <v>69</v>
      </c>
      <c r="E55" s="4" t="s">
        <v>154</v>
      </c>
      <c r="F55" s="4">
        <v>69</v>
      </c>
      <c r="G55" s="4" t="s">
        <v>156</v>
      </c>
      <c r="H55" s="4" t="s">
        <v>42</v>
      </c>
      <c r="I55" s="72">
        <v>1706800</v>
      </c>
      <c r="J55" s="72">
        <v>1738700</v>
      </c>
      <c r="K55" s="72">
        <v>386377.77779999998</v>
      </c>
      <c r="L55" s="73">
        <v>0.22637554400000001</v>
      </c>
      <c r="M55" s="73">
        <v>1.13609174176216E-3</v>
      </c>
      <c r="N55" s="73">
        <v>1.0347241003429999E-5</v>
      </c>
      <c r="O55" s="73">
        <v>47.773356532264103</v>
      </c>
      <c r="P55" s="73">
        <v>25.361596289785599</v>
      </c>
      <c r="Q55" s="73">
        <v>0.16191123540625099</v>
      </c>
      <c r="R55" s="73">
        <v>5.1817369911127398E-3</v>
      </c>
    </row>
    <row r="56" spans="1:18" x14ac:dyDescent="0.2">
      <c r="A56" s="4">
        <v>53</v>
      </c>
      <c r="B56" s="4">
        <v>54</v>
      </c>
      <c r="C56" s="4" t="s">
        <v>162</v>
      </c>
      <c r="D56" s="4">
        <v>60</v>
      </c>
      <c r="E56" s="4" t="s">
        <v>154</v>
      </c>
      <c r="F56" s="4">
        <v>60</v>
      </c>
      <c r="G56" s="4" t="s">
        <v>156</v>
      </c>
      <c r="H56" s="4" t="s">
        <v>34</v>
      </c>
      <c r="I56" s="72">
        <v>2467200</v>
      </c>
      <c r="J56" s="72">
        <v>3440400</v>
      </c>
      <c r="K56" s="72">
        <v>764533.33330000006</v>
      </c>
      <c r="L56" s="73">
        <v>0.30987894500000002</v>
      </c>
      <c r="M56" s="73">
        <v>1.07531699167918E-3</v>
      </c>
      <c r="N56" s="73">
        <v>9.1261130850554803E-6</v>
      </c>
      <c r="O56" s="73">
        <v>69.056963461683907</v>
      </c>
      <c r="P56" s="73">
        <v>50.183491042375699</v>
      </c>
      <c r="Q56" s="73">
        <v>0.22564505434682</v>
      </c>
      <c r="R56" s="73">
        <v>4.0714718548318504E-3</v>
      </c>
    </row>
    <row r="57" spans="1:18" x14ac:dyDescent="0.2">
      <c r="A57" s="4">
        <v>54</v>
      </c>
      <c r="B57" s="4">
        <v>55</v>
      </c>
      <c r="C57" s="4" t="s">
        <v>156</v>
      </c>
      <c r="D57" s="4">
        <v>13</v>
      </c>
      <c r="E57" s="4" t="s">
        <v>157</v>
      </c>
      <c r="F57" s="4">
        <v>13</v>
      </c>
      <c r="G57" s="4" t="s">
        <v>156</v>
      </c>
      <c r="H57" s="4" t="s">
        <v>4</v>
      </c>
      <c r="I57" s="72">
        <v>1461200</v>
      </c>
      <c r="J57" s="72">
        <v>856800</v>
      </c>
      <c r="K57" s="72">
        <v>190400</v>
      </c>
      <c r="L57" s="73">
        <v>0.13030385999999999</v>
      </c>
      <c r="M57" s="73">
        <v>9.2489178136961501E-4</v>
      </c>
      <c r="N57" s="73">
        <v>8.3643404706528694E-6</v>
      </c>
      <c r="O57" s="73">
        <v>40.8990090021938</v>
      </c>
      <c r="P57" s="73">
        <v>12.497737218087201</v>
      </c>
      <c r="Q57" s="73">
        <v>9.9188891991877207E-2</v>
      </c>
      <c r="R57" s="73">
        <v>6.3199121826924198E-3</v>
      </c>
    </row>
    <row r="58" spans="1:18" x14ac:dyDescent="0.2">
      <c r="A58" s="4">
        <v>55</v>
      </c>
      <c r="B58" s="4">
        <v>56</v>
      </c>
      <c r="C58" s="4" t="s">
        <v>166</v>
      </c>
      <c r="D58" s="4">
        <v>68</v>
      </c>
      <c r="E58" s="4" t="s">
        <v>157</v>
      </c>
      <c r="F58" s="4">
        <v>68</v>
      </c>
      <c r="G58" s="4" t="s">
        <v>156</v>
      </c>
      <c r="H58" s="4" t="s">
        <v>41</v>
      </c>
      <c r="I58" s="72">
        <v>1774700</v>
      </c>
      <c r="J58" s="72">
        <v>1320400</v>
      </c>
      <c r="K58" s="72">
        <v>293422.22220000002</v>
      </c>
      <c r="L58" s="73">
        <v>0.165336238</v>
      </c>
      <c r="M58" s="73">
        <v>9.19169912794334E-4</v>
      </c>
      <c r="N58" s="73">
        <v>8.1875749382072195E-6</v>
      </c>
      <c r="O58" s="73">
        <v>49.6738785082078</v>
      </c>
      <c r="P58" s="73">
        <v>19.260051613868399</v>
      </c>
      <c r="Q58" s="73">
        <v>0.126068584737724</v>
      </c>
      <c r="R58" s="73">
        <v>5.3580709316313098E-3</v>
      </c>
    </row>
    <row r="59" spans="1:18" x14ac:dyDescent="0.2">
      <c r="A59" s="4">
        <v>56</v>
      </c>
      <c r="B59" s="4">
        <v>57</v>
      </c>
      <c r="C59" s="4" t="s">
        <v>162</v>
      </c>
      <c r="D59" s="4">
        <v>6</v>
      </c>
      <c r="E59" s="4" t="s">
        <v>154</v>
      </c>
      <c r="F59" s="4">
        <v>6</v>
      </c>
      <c r="G59" s="4" t="s">
        <v>156</v>
      </c>
      <c r="H59" s="4" t="s">
        <v>171</v>
      </c>
      <c r="I59" s="72">
        <v>412400</v>
      </c>
      <c r="J59" s="72">
        <v>428030</v>
      </c>
      <c r="K59" s="72">
        <v>95117.777780000004</v>
      </c>
      <c r="L59" s="73">
        <v>0.23064446599999999</v>
      </c>
      <c r="M59" s="73">
        <v>1.10188411489416E-3</v>
      </c>
      <c r="N59" s="73">
        <v>3.5465935294408999E-5</v>
      </c>
      <c r="O59" s="73">
        <v>11.543081927528499</v>
      </c>
      <c r="P59" s="73">
        <v>6.24347159367169</v>
      </c>
      <c r="Q59" s="73">
        <v>0.166637634696367</v>
      </c>
      <c r="R59" s="73">
        <v>2.1959240760724402E-2</v>
      </c>
    </row>
    <row r="60" spans="1:18" x14ac:dyDescent="0.2">
      <c r="A60" s="4">
        <v>57</v>
      </c>
      <c r="B60" s="4">
        <v>58</v>
      </c>
      <c r="C60" s="4" t="s">
        <v>162</v>
      </c>
      <c r="D60" s="4">
        <v>116</v>
      </c>
      <c r="E60" s="4" t="s">
        <v>154</v>
      </c>
      <c r="F60" s="4">
        <v>6</v>
      </c>
      <c r="G60" s="4" t="s">
        <v>153</v>
      </c>
      <c r="H60" s="4" t="s">
        <v>64</v>
      </c>
      <c r="I60" s="72">
        <v>887540</v>
      </c>
      <c r="J60" s="72">
        <v>1843800</v>
      </c>
      <c r="K60" s="72">
        <v>409733.3333</v>
      </c>
      <c r="L60" s="73">
        <v>0.46165055500000002</v>
      </c>
      <c r="M60" s="73">
        <v>1.22172399298718E-3</v>
      </c>
      <c r="N60" s="73">
        <v>2.51240085889419E-5</v>
      </c>
      <c r="O60" s="73">
        <v>24.8422573568348</v>
      </c>
      <c r="P60" s="73">
        <v>26.894640385981901</v>
      </c>
      <c r="Q60" s="73">
        <v>0.321951094152787</v>
      </c>
      <c r="R60" s="73">
        <v>1.2415746570276E-2</v>
      </c>
    </row>
    <row r="61" spans="1:18" x14ac:dyDescent="0.2">
      <c r="A61" s="4">
        <v>58</v>
      </c>
      <c r="B61" s="4">
        <v>59</v>
      </c>
      <c r="C61" s="4" t="s">
        <v>166</v>
      </c>
      <c r="D61" s="4">
        <v>168</v>
      </c>
      <c r="E61" s="4" t="s">
        <v>154</v>
      </c>
      <c r="F61" s="4">
        <v>58</v>
      </c>
      <c r="G61" s="4" t="s">
        <v>153</v>
      </c>
      <c r="H61" s="4" t="s">
        <v>88</v>
      </c>
      <c r="I61" s="72">
        <v>663030</v>
      </c>
      <c r="J61" s="72">
        <v>1921000</v>
      </c>
      <c r="K61" s="72">
        <v>426888.88890000002</v>
      </c>
      <c r="L61" s="73">
        <v>0.64384551099999998</v>
      </c>
      <c r="M61" s="73">
        <v>1.1188626809260399E-3</v>
      </c>
      <c r="N61" s="73">
        <v>3.58454818112239E-5</v>
      </c>
      <c r="O61" s="73">
        <v>18.558219229896299</v>
      </c>
      <c r="P61" s="73">
        <v>28.020720350076601</v>
      </c>
      <c r="Q61" s="73">
        <v>0.46284596821834101</v>
      </c>
      <c r="R61" s="73">
        <v>2.1790555926192799E-2</v>
      </c>
    </row>
    <row r="62" spans="1:18" x14ac:dyDescent="0.2">
      <c r="A62" s="4">
        <v>59</v>
      </c>
      <c r="B62" s="4">
        <v>60</v>
      </c>
      <c r="C62" s="4" t="s">
        <v>166</v>
      </c>
      <c r="D62" s="4">
        <v>178</v>
      </c>
      <c r="E62" s="4" t="s">
        <v>165</v>
      </c>
      <c r="F62" s="4">
        <v>68</v>
      </c>
      <c r="G62" s="4" t="s">
        <v>153</v>
      </c>
      <c r="H62" s="4" t="s">
        <v>96</v>
      </c>
      <c r="I62" s="72">
        <v>844120</v>
      </c>
      <c r="J62" s="72">
        <v>373940</v>
      </c>
      <c r="K62" s="72">
        <v>83097.777780000004</v>
      </c>
      <c r="L62" s="73">
        <v>9.8443085999999999E-2</v>
      </c>
      <c r="M62" s="73">
        <v>9.8669333973996302E-4</v>
      </c>
      <c r="N62" s="73">
        <v>2.0994664582811799E-5</v>
      </c>
      <c r="O62" s="73">
        <v>23.626930932748301</v>
      </c>
      <c r="P62" s="73">
        <v>5.4544862924037796</v>
      </c>
      <c r="Q62" s="73">
        <v>7.3582265502495595E-2</v>
      </c>
      <c r="R62" s="73">
        <v>1.03542241189326E-2</v>
      </c>
    </row>
    <row r="63" spans="1:18" x14ac:dyDescent="0.2">
      <c r="A63" s="4">
        <v>60</v>
      </c>
      <c r="B63" s="4">
        <v>61</v>
      </c>
      <c r="C63" s="4" t="s">
        <v>156</v>
      </c>
      <c r="D63" s="4">
        <v>52</v>
      </c>
      <c r="E63" s="4" t="s">
        <v>165</v>
      </c>
      <c r="F63" s="4">
        <v>52</v>
      </c>
      <c r="G63" s="4" t="s">
        <v>156</v>
      </c>
      <c r="H63" s="4" t="s">
        <v>172</v>
      </c>
      <c r="I63" s="72">
        <v>759240</v>
      </c>
      <c r="J63" s="72">
        <v>1613200</v>
      </c>
      <c r="K63" s="72">
        <v>358488.88890000002</v>
      </c>
      <c r="L63" s="73">
        <v>0.47216807500000002</v>
      </c>
      <c r="M63" s="73">
        <v>1.19567033323626E-3</v>
      </c>
      <c r="N63" s="73">
        <v>3.00893224942049E-5</v>
      </c>
      <c r="O63" s="73">
        <v>21.251138512746799</v>
      </c>
      <c r="P63" s="73">
        <v>23.530987021730098</v>
      </c>
      <c r="Q63" s="73">
        <v>0.33182650764529997</v>
      </c>
      <c r="R63" s="73">
        <v>1.49303310669501E-2</v>
      </c>
    </row>
    <row r="64" spans="1:18" x14ac:dyDescent="0.2">
      <c r="A64" s="4">
        <v>61</v>
      </c>
      <c r="B64" s="4">
        <v>62</v>
      </c>
      <c r="C64" s="4" t="s">
        <v>173</v>
      </c>
      <c r="D64" s="4">
        <v>84</v>
      </c>
      <c r="E64" s="4" t="s">
        <v>157</v>
      </c>
      <c r="F64" s="4">
        <v>84</v>
      </c>
      <c r="G64" s="4" t="s">
        <v>156</v>
      </c>
      <c r="H64" s="4" t="s">
        <v>55</v>
      </c>
      <c r="I64" s="72">
        <v>545090</v>
      </c>
      <c r="J64" s="72">
        <v>1372000</v>
      </c>
      <c r="K64" s="72">
        <v>304888.88890000002</v>
      </c>
      <c r="L64" s="73">
        <v>0.55933678600000003</v>
      </c>
      <c r="M64" s="73">
        <v>1.3647469539102299E-3</v>
      </c>
      <c r="N64" s="73">
        <v>5.3761476777424198E-5</v>
      </c>
      <c r="O64" s="73">
        <v>15.2570769347151</v>
      </c>
      <c r="P64" s="73">
        <v>20.012716460335799</v>
      </c>
      <c r="Q64" s="73">
        <v>0.37396096479491397</v>
      </c>
      <c r="R64" s="73">
        <v>2.0984448800796501E-2</v>
      </c>
    </row>
    <row r="65" spans="1:18" x14ac:dyDescent="0.2">
      <c r="A65" s="4">
        <v>62</v>
      </c>
      <c r="B65" s="4">
        <v>63</v>
      </c>
      <c r="C65" s="4" t="s">
        <v>156</v>
      </c>
      <c r="D65" s="4">
        <v>87</v>
      </c>
      <c r="E65" s="4" t="s">
        <v>154</v>
      </c>
      <c r="F65" s="4">
        <v>87</v>
      </c>
      <c r="G65" s="4" t="s">
        <v>156</v>
      </c>
      <c r="H65" s="4" t="s">
        <v>56</v>
      </c>
      <c r="I65" s="72">
        <v>494490</v>
      </c>
      <c r="J65" s="72">
        <v>1438700</v>
      </c>
      <c r="K65" s="72">
        <v>319711.11109999998</v>
      </c>
      <c r="L65" s="73">
        <v>0.646547172</v>
      </c>
      <c r="M65" s="73">
        <v>1.5394266167242899E-3</v>
      </c>
      <c r="N65" s="73">
        <v>5.8043094324526698E-5</v>
      </c>
      <c r="O65" s="73">
        <v>13.840782207428701</v>
      </c>
      <c r="P65" s="73">
        <v>20.9856378800912</v>
      </c>
      <c r="Q65" s="73">
        <v>0.41055721944515899</v>
      </c>
      <c r="R65" s="73">
        <v>2.3001046670992401E-2</v>
      </c>
    </row>
    <row r="66" spans="1:18" x14ac:dyDescent="0.2">
      <c r="A66" s="4">
        <v>63</v>
      </c>
      <c r="B66" s="4">
        <v>64</v>
      </c>
      <c r="C66" s="4" t="s">
        <v>156</v>
      </c>
      <c r="D66" s="4">
        <v>197</v>
      </c>
      <c r="E66" s="4" t="s">
        <v>154</v>
      </c>
      <c r="F66" s="4">
        <v>87</v>
      </c>
      <c r="G66" s="4" t="s">
        <v>153</v>
      </c>
      <c r="H66" s="4" t="s">
        <v>108</v>
      </c>
      <c r="I66" s="72">
        <v>1049300</v>
      </c>
      <c r="J66" s="72">
        <v>2957300</v>
      </c>
      <c r="K66" s="72">
        <v>657177.77780000004</v>
      </c>
      <c r="L66" s="73">
        <v>0.62630113200000004</v>
      </c>
      <c r="M66" s="73">
        <v>1.2309601881347601E-3</v>
      </c>
      <c r="N66" s="73">
        <v>2.0843611628603301E-5</v>
      </c>
      <c r="O66" s="73">
        <v>29.369922081851801</v>
      </c>
      <c r="P66" s="73">
        <v>43.136739349964401</v>
      </c>
      <c r="Q66" s="73">
        <v>0.435588522270552</v>
      </c>
      <c r="R66" s="73">
        <v>1.2617072505111199E-2</v>
      </c>
    </row>
    <row r="67" spans="1:18" x14ac:dyDescent="0.2">
      <c r="A67" s="4">
        <v>64</v>
      </c>
      <c r="B67" s="4">
        <v>65</v>
      </c>
      <c r="C67" s="4" t="s">
        <v>164</v>
      </c>
      <c r="D67" s="4">
        <v>12</v>
      </c>
      <c r="E67" s="4" t="s">
        <v>154</v>
      </c>
      <c r="F67" s="4">
        <v>12</v>
      </c>
      <c r="G67" s="4" t="s">
        <v>156</v>
      </c>
      <c r="H67" s="4" t="s">
        <v>174</v>
      </c>
      <c r="I67" s="72">
        <v>1326400</v>
      </c>
      <c r="J67" s="72">
        <v>2904800</v>
      </c>
      <c r="K67" s="72">
        <v>645511.11109999998</v>
      </c>
      <c r="L67" s="73">
        <v>0.48666398599999999</v>
      </c>
      <c r="M67" s="73">
        <v>9.0359048422029495E-4</v>
      </c>
      <c r="N67" s="73">
        <v>1.1703130664062699E-5</v>
      </c>
      <c r="O67" s="73">
        <v>37.125955064679601</v>
      </c>
      <c r="P67" s="73">
        <v>42.370946628267902</v>
      </c>
      <c r="Q67" s="73">
        <v>0.372789801130607</v>
      </c>
      <c r="R67" s="73">
        <v>1.0274014772352E-2</v>
      </c>
    </row>
    <row r="68" spans="1:18" x14ac:dyDescent="0.2">
      <c r="A68" s="4">
        <v>65</v>
      </c>
      <c r="B68" s="4">
        <v>66</v>
      </c>
      <c r="C68" s="4" t="s">
        <v>166</v>
      </c>
      <c r="D68" s="4">
        <v>88</v>
      </c>
      <c r="E68" s="4" t="s">
        <v>154</v>
      </c>
      <c r="F68" s="4">
        <v>88</v>
      </c>
      <c r="G68" s="4" t="s">
        <v>156</v>
      </c>
      <c r="H68" s="4" t="s">
        <v>175</v>
      </c>
      <c r="I68" s="72">
        <v>1400700</v>
      </c>
      <c r="J68" s="72">
        <v>2079500</v>
      </c>
      <c r="K68" s="72">
        <v>462111.11109999998</v>
      </c>
      <c r="L68" s="73">
        <v>0.32991440799999999</v>
      </c>
      <c r="M68" s="73">
        <v>1.0374254884276399E-3</v>
      </c>
      <c r="N68" s="73">
        <v>1.44362658863144E-5</v>
      </c>
      <c r="O68" s="73">
        <v>39.2056131326121</v>
      </c>
      <c r="P68" s="73">
        <v>30.332685043198499</v>
      </c>
      <c r="Q68" s="73">
        <v>0.24293471192502999</v>
      </c>
      <c r="R68" s="73">
        <v>7.4953119544947603E-3</v>
      </c>
    </row>
    <row r="69" spans="1:18" x14ac:dyDescent="0.2">
      <c r="A69" s="4">
        <v>66</v>
      </c>
      <c r="B69" s="4">
        <v>67</v>
      </c>
      <c r="C69" s="4" t="s">
        <v>166</v>
      </c>
      <c r="D69" s="4">
        <v>198</v>
      </c>
      <c r="E69" s="4" t="s">
        <v>154</v>
      </c>
      <c r="F69" s="4">
        <v>88</v>
      </c>
      <c r="G69" s="4" t="s">
        <v>153</v>
      </c>
      <c r="H69" s="4" t="s">
        <v>176</v>
      </c>
      <c r="I69" s="72">
        <v>1396700</v>
      </c>
      <c r="J69" s="72">
        <v>2463200</v>
      </c>
      <c r="K69" s="72">
        <v>547377.77780000004</v>
      </c>
      <c r="L69" s="73">
        <v>0.39190791000000003</v>
      </c>
      <c r="M69" s="73">
        <v>1.09101791412638E-3</v>
      </c>
      <c r="N69" s="73">
        <v>1.57199344160091E-5</v>
      </c>
      <c r="O69" s="73">
        <v>39.0936530751191</v>
      </c>
      <c r="P69" s="73">
        <v>35.929535849197698</v>
      </c>
      <c r="Q69" s="73">
        <v>0.28405747772939299</v>
      </c>
      <c r="R69" s="73">
        <v>7.8411660151906093E-3</v>
      </c>
    </row>
    <row r="70" spans="1:18" x14ac:dyDescent="0.2">
      <c r="A70" s="4">
        <v>67</v>
      </c>
      <c r="B70" s="4">
        <v>68</v>
      </c>
      <c r="C70" s="4" t="s">
        <v>156</v>
      </c>
      <c r="D70" s="4">
        <v>61</v>
      </c>
      <c r="E70" s="4" t="s">
        <v>154</v>
      </c>
      <c r="F70" s="4">
        <v>61</v>
      </c>
      <c r="G70" s="4" t="s">
        <v>156</v>
      </c>
      <c r="H70" s="4" t="s">
        <v>177</v>
      </c>
      <c r="I70" s="72">
        <v>720800</v>
      </c>
      <c r="J70" s="72">
        <v>406570</v>
      </c>
      <c r="K70" s="72">
        <v>90348.888890000002</v>
      </c>
      <c r="L70" s="73">
        <v>0.125345295</v>
      </c>
      <c r="M70" s="73">
        <v>1.03544432644991E-3</v>
      </c>
      <c r="N70" s="73">
        <v>1.85337349614228E-5</v>
      </c>
      <c r="O70" s="73">
        <v>20.175202360238998</v>
      </c>
      <c r="P70" s="73">
        <v>5.9304447020982103</v>
      </c>
      <c r="Q70" s="73">
        <v>9.2352817276652593E-2</v>
      </c>
      <c r="R70" s="73">
        <v>1.19649505659357E-2</v>
      </c>
    </row>
    <row r="71" spans="1:18" x14ac:dyDescent="0.2">
      <c r="A71" s="4">
        <v>68</v>
      </c>
      <c r="B71" s="4">
        <v>69</v>
      </c>
      <c r="C71" s="4" t="s">
        <v>164</v>
      </c>
      <c r="D71" s="4">
        <v>74</v>
      </c>
      <c r="E71" s="4" t="s">
        <v>154</v>
      </c>
      <c r="F71" s="4">
        <v>74</v>
      </c>
      <c r="G71" s="4" t="s">
        <v>156</v>
      </c>
      <c r="H71" s="4" t="s">
        <v>45</v>
      </c>
      <c r="I71" s="72">
        <v>754540</v>
      </c>
      <c r="J71" s="72">
        <v>2100200</v>
      </c>
      <c r="K71" s="72">
        <v>466711.11109999998</v>
      </c>
      <c r="L71" s="73">
        <v>0.61853726899999995</v>
      </c>
      <c r="M71" s="73">
        <v>1.35248288978959E-3</v>
      </c>
      <c r="N71" s="73">
        <v>3.1984801763659503E-5</v>
      </c>
      <c r="O71" s="73">
        <v>21.119585445192499</v>
      </c>
      <c r="P71" s="73">
        <v>30.634626173467399</v>
      </c>
      <c r="Q71" s="73">
        <v>0.41504003879574702</v>
      </c>
      <c r="R71" s="73">
        <v>1.6230542053090598E-2</v>
      </c>
    </row>
    <row r="72" spans="1:18" x14ac:dyDescent="0.2">
      <c r="A72" s="4">
        <v>69</v>
      </c>
      <c r="B72" s="4">
        <v>70</v>
      </c>
      <c r="C72" s="4" t="s">
        <v>164</v>
      </c>
      <c r="D72" s="4">
        <v>195</v>
      </c>
      <c r="E72" s="4" t="s">
        <v>157</v>
      </c>
      <c r="F72" s="4">
        <v>85</v>
      </c>
      <c r="G72" s="4" t="s">
        <v>153</v>
      </c>
      <c r="H72" s="4" t="s">
        <v>107</v>
      </c>
      <c r="I72" s="72">
        <v>497710</v>
      </c>
      <c r="J72" s="72">
        <v>510730</v>
      </c>
      <c r="K72" s="72">
        <v>113495.55560000001</v>
      </c>
      <c r="L72" s="73">
        <v>0.22803551399999999</v>
      </c>
      <c r="M72" s="73">
        <v>1.34677682682688E-3</v>
      </c>
      <c r="N72" s="73">
        <v>3.1587580110701E-5</v>
      </c>
      <c r="O72" s="73">
        <v>13.9309100537105</v>
      </c>
      <c r="P72" s="73">
        <v>7.4497774619441204</v>
      </c>
      <c r="Q72" s="73">
        <v>0.153270175349834</v>
      </c>
      <c r="R72" s="73">
        <v>1.5710787393153101E-2</v>
      </c>
    </row>
    <row r="73" spans="1:18" x14ac:dyDescent="0.2">
      <c r="A73" s="4">
        <v>70</v>
      </c>
      <c r="B73" s="4">
        <v>71</v>
      </c>
      <c r="C73" s="4" t="s">
        <v>178</v>
      </c>
      <c r="D73" s="4">
        <v>31</v>
      </c>
      <c r="E73" s="4" t="s">
        <v>154</v>
      </c>
      <c r="F73" s="4">
        <v>31</v>
      </c>
      <c r="G73" s="4" t="s">
        <v>156</v>
      </c>
      <c r="H73" s="4" t="s">
        <v>21</v>
      </c>
      <c r="I73" s="72">
        <v>483070</v>
      </c>
      <c r="J73" s="72">
        <v>664050</v>
      </c>
      <c r="K73" s="72">
        <v>147566.6667</v>
      </c>
      <c r="L73" s="73">
        <v>0.30547677699999998</v>
      </c>
      <c r="M73" s="73">
        <v>1.10944093045802E-3</v>
      </c>
      <c r="N73" s="73">
        <v>3.3588254810030502E-5</v>
      </c>
      <c r="O73" s="73">
        <v>13.521136243286101</v>
      </c>
      <c r="P73" s="73">
        <v>9.6861839398586191</v>
      </c>
      <c r="Q73" s="73">
        <v>0.22021155212315799</v>
      </c>
      <c r="R73" s="73">
        <v>2.0221530025990399E-2</v>
      </c>
    </row>
    <row r="74" spans="1:18" x14ac:dyDescent="0.2">
      <c r="A74" s="4">
        <v>71</v>
      </c>
      <c r="B74" s="4">
        <v>72</v>
      </c>
      <c r="C74" s="4" t="s">
        <v>178</v>
      </c>
      <c r="D74" s="4">
        <v>141</v>
      </c>
      <c r="E74" s="4" t="s">
        <v>154</v>
      </c>
      <c r="F74" s="4">
        <v>31</v>
      </c>
      <c r="G74" s="4" t="s">
        <v>153</v>
      </c>
      <c r="H74" s="4" t="s">
        <v>77</v>
      </c>
      <c r="I74" s="72">
        <v>388240</v>
      </c>
      <c r="J74" s="72">
        <v>544420</v>
      </c>
      <c r="K74" s="72">
        <v>120982.2222</v>
      </c>
      <c r="L74" s="73">
        <v>0.31161709799999998</v>
      </c>
      <c r="M74" s="73">
        <v>1.2994720831787201E-3</v>
      </c>
      <c r="N74" s="73">
        <v>4.1533075778338001E-5</v>
      </c>
      <c r="O74" s="73">
        <v>10.8668431802708</v>
      </c>
      <c r="P74" s="73">
        <v>7.9411975913528003</v>
      </c>
      <c r="Q74" s="73">
        <v>0.21239142563094901</v>
      </c>
      <c r="R74" s="73">
        <v>2.2647458425068601E-2</v>
      </c>
    </row>
    <row r="75" spans="1:18" x14ac:dyDescent="0.2">
      <c r="A75" s="4">
        <v>72</v>
      </c>
      <c r="B75" s="4">
        <v>73</v>
      </c>
      <c r="C75" s="4" t="s">
        <v>166</v>
      </c>
      <c r="D75" s="4">
        <v>71</v>
      </c>
      <c r="E75" s="4" t="s">
        <v>154</v>
      </c>
      <c r="F75" s="4">
        <v>71</v>
      </c>
      <c r="G75" s="4" t="s">
        <v>156</v>
      </c>
      <c r="H75" s="4" t="s">
        <v>43</v>
      </c>
      <c r="I75" s="72">
        <v>1297100</v>
      </c>
      <c r="J75" s="72">
        <v>1049600</v>
      </c>
      <c r="K75" s="72">
        <v>233244.44440000001</v>
      </c>
      <c r="L75" s="73">
        <v>0.17981994000000001</v>
      </c>
      <c r="M75" s="73">
        <v>1.0237079416252699E-3</v>
      </c>
      <c r="N75" s="73">
        <v>1.40193934459319E-5</v>
      </c>
      <c r="O75" s="73">
        <v>36.305847643543302</v>
      </c>
      <c r="P75" s="73">
        <v>15.3100198227175</v>
      </c>
      <c r="Q75" s="73">
        <v>0.132948545059144</v>
      </c>
      <c r="R75" s="73">
        <v>6.9796277818594899E-3</v>
      </c>
    </row>
    <row r="76" spans="1:18" x14ac:dyDescent="0.2">
      <c r="A76" s="4">
        <v>73</v>
      </c>
      <c r="B76" s="4">
        <v>74</v>
      </c>
      <c r="C76" s="4" t="s">
        <v>166</v>
      </c>
      <c r="D76" s="4">
        <v>58</v>
      </c>
      <c r="E76" s="4" t="s">
        <v>152</v>
      </c>
      <c r="F76" s="4">
        <v>58</v>
      </c>
      <c r="G76" s="4" t="s">
        <v>156</v>
      </c>
      <c r="H76" s="4" t="s">
        <v>32</v>
      </c>
      <c r="I76" s="72">
        <v>848500</v>
      </c>
      <c r="J76" s="72">
        <v>518380</v>
      </c>
      <c r="K76" s="72">
        <v>115195.55560000001</v>
      </c>
      <c r="L76" s="73">
        <v>0.13576376600000001</v>
      </c>
      <c r="M76" s="73">
        <v>1.01578082546234E-3</v>
      </c>
      <c r="N76" s="73">
        <v>1.9295261360163001E-5</v>
      </c>
      <c r="O76" s="73">
        <v>23.749527195703099</v>
      </c>
      <c r="P76" s="73">
        <v>7.5613644013913301</v>
      </c>
      <c r="Q76" s="73">
        <v>0.10061094180008</v>
      </c>
      <c r="R76" s="73">
        <v>1.0357073390195501E-2</v>
      </c>
    </row>
    <row r="77" spans="1:18" x14ac:dyDescent="0.2">
      <c r="A77" s="4">
        <v>74</v>
      </c>
      <c r="B77" s="4">
        <v>75</v>
      </c>
      <c r="C77" s="4" t="s">
        <v>173</v>
      </c>
      <c r="D77" s="4">
        <v>194</v>
      </c>
      <c r="E77" s="4" t="s">
        <v>152</v>
      </c>
      <c r="F77" s="4">
        <v>84</v>
      </c>
      <c r="G77" s="4" t="s">
        <v>153</v>
      </c>
      <c r="H77" s="4" t="s">
        <v>179</v>
      </c>
      <c r="I77" s="72">
        <v>773350</v>
      </c>
      <c r="J77" s="72">
        <v>1808400</v>
      </c>
      <c r="K77" s="72">
        <v>401866.6667</v>
      </c>
      <c r="L77" s="73">
        <v>0.51964397299999998</v>
      </c>
      <c r="M77" s="73">
        <v>1.32530040643549E-3</v>
      </c>
      <c r="N77" s="73">
        <v>3.7373286948588103E-5</v>
      </c>
      <c r="O77" s="73">
        <v>21.646077615553299</v>
      </c>
      <c r="P77" s="73">
        <v>26.378277293638</v>
      </c>
      <c r="Q77" s="73">
        <v>0.351489658539482</v>
      </c>
      <c r="R77" s="73">
        <v>1.4447943113976101E-2</v>
      </c>
    </row>
    <row r="78" spans="1:18" x14ac:dyDescent="0.2">
      <c r="A78" s="4">
        <v>75</v>
      </c>
      <c r="B78" s="4">
        <v>76</v>
      </c>
      <c r="C78" s="4" t="s">
        <v>156</v>
      </c>
      <c r="D78" s="4">
        <v>162</v>
      </c>
      <c r="E78" s="4" t="s">
        <v>152</v>
      </c>
      <c r="F78" s="4">
        <v>52</v>
      </c>
      <c r="G78" s="4" t="s">
        <v>153</v>
      </c>
      <c r="H78" s="4" t="s">
        <v>85</v>
      </c>
      <c r="I78" s="72">
        <v>390310</v>
      </c>
      <c r="J78" s="72">
        <v>824210</v>
      </c>
      <c r="K78" s="72">
        <v>183157.77780000001</v>
      </c>
      <c r="L78" s="73">
        <v>0.46926232400000001</v>
      </c>
      <c r="M78" s="73">
        <v>1.3954894927339001E-3</v>
      </c>
      <c r="N78" s="73">
        <v>7.9019552214983007E-5</v>
      </c>
      <c r="O78" s="73">
        <v>10.9247825100234</v>
      </c>
      <c r="P78" s="73">
        <v>12.022362269514099</v>
      </c>
      <c r="Q78" s="73">
        <v>0.31090659764360701</v>
      </c>
      <c r="R78" s="73">
        <v>2.59257387989307E-2</v>
      </c>
    </row>
    <row r="79" spans="1:18" x14ac:dyDescent="0.2">
      <c r="A79" s="4">
        <v>76</v>
      </c>
      <c r="B79" s="4">
        <v>77</v>
      </c>
      <c r="C79" s="4" t="s">
        <v>160</v>
      </c>
      <c r="D79" s="4">
        <v>72</v>
      </c>
      <c r="E79" s="4" t="s">
        <v>157</v>
      </c>
      <c r="F79" s="4">
        <v>72</v>
      </c>
      <c r="G79" s="4" t="s">
        <v>156</v>
      </c>
      <c r="H79" s="4" t="s">
        <v>44</v>
      </c>
      <c r="I79" s="72">
        <v>599030</v>
      </c>
      <c r="J79" s="72">
        <v>962770</v>
      </c>
      <c r="K79" s="72">
        <v>213948.88889999999</v>
      </c>
      <c r="L79" s="73">
        <v>0.35715888800000001</v>
      </c>
      <c r="M79" s="73">
        <v>1.3801993418578601E-3</v>
      </c>
      <c r="N79" s="73">
        <v>6.5331409300278202E-5</v>
      </c>
      <c r="O79" s="73">
        <v>16.766858310008299</v>
      </c>
      <c r="P79" s="73">
        <v>14.043471593671599</v>
      </c>
      <c r="Q79" s="73">
        <v>0.23770298718977201</v>
      </c>
      <c r="R79" s="73">
        <v>1.5007421252031699E-2</v>
      </c>
    </row>
    <row r="80" spans="1:18" x14ac:dyDescent="0.2">
      <c r="A80" s="4">
        <v>77</v>
      </c>
      <c r="B80" s="4">
        <v>78</v>
      </c>
      <c r="C80" s="4" t="s">
        <v>180</v>
      </c>
      <c r="D80" s="4">
        <v>132</v>
      </c>
      <c r="E80" s="4" t="s">
        <v>157</v>
      </c>
      <c r="F80" s="4">
        <v>22</v>
      </c>
      <c r="G80" s="4" t="s">
        <v>153</v>
      </c>
      <c r="H80" s="4" t="s">
        <v>72</v>
      </c>
      <c r="I80" s="72">
        <v>381940</v>
      </c>
      <c r="J80" s="72">
        <v>300270</v>
      </c>
      <c r="K80" s="72">
        <v>66726.666670000006</v>
      </c>
      <c r="L80" s="73">
        <v>0.174704578</v>
      </c>
      <c r="M80" s="73">
        <v>1.02124851380955E-3</v>
      </c>
      <c r="N80" s="73">
        <v>4.6499577446026498E-5</v>
      </c>
      <c r="O80" s="73">
        <v>10.6905060897193</v>
      </c>
      <c r="P80" s="73">
        <v>4.3798967722631499</v>
      </c>
      <c r="Q80" s="73">
        <v>0.12926028829029801</v>
      </c>
      <c r="R80" s="73">
        <v>2.3633413940224699E-2</v>
      </c>
    </row>
    <row r="81" spans="1:18" x14ac:dyDescent="0.2">
      <c r="A81" s="4">
        <v>78</v>
      </c>
      <c r="B81" s="4">
        <v>79</v>
      </c>
      <c r="C81" s="4" t="s">
        <v>156</v>
      </c>
      <c r="D81" s="4">
        <v>59</v>
      </c>
      <c r="E81" s="4" t="s">
        <v>157</v>
      </c>
      <c r="F81" s="4">
        <v>59</v>
      </c>
      <c r="G81" s="4" t="s">
        <v>156</v>
      </c>
      <c r="H81" s="4" t="s">
        <v>33</v>
      </c>
      <c r="I81" s="72">
        <v>801660</v>
      </c>
      <c r="J81" s="72">
        <v>546170</v>
      </c>
      <c r="K81" s="72">
        <v>121371.11109999999</v>
      </c>
      <c r="L81" s="73">
        <v>0.15139973400000001</v>
      </c>
      <c r="M81" s="73">
        <v>1.20128929993523E-3</v>
      </c>
      <c r="N81" s="73">
        <v>2.39874999421629E-5</v>
      </c>
      <c r="O81" s="73">
        <v>22.438474922459999</v>
      </c>
      <c r="P81" s="73">
        <v>7.9667240154093504</v>
      </c>
      <c r="Q81" s="73">
        <v>0.106223274344783</v>
      </c>
      <c r="R81" s="73">
        <v>9.94092979634509E-3</v>
      </c>
    </row>
    <row r="82" spans="1:18" x14ac:dyDescent="0.2">
      <c r="A82" s="4">
        <v>79</v>
      </c>
      <c r="B82" s="4">
        <v>80</v>
      </c>
      <c r="C82" s="4" t="s">
        <v>181</v>
      </c>
      <c r="D82" s="4">
        <v>25</v>
      </c>
      <c r="E82" s="4" t="s">
        <v>157</v>
      </c>
      <c r="F82" s="4">
        <v>25</v>
      </c>
      <c r="G82" s="4" t="s">
        <v>156</v>
      </c>
      <c r="H82" s="4" t="s">
        <v>16</v>
      </c>
      <c r="I82" s="72">
        <v>1017300</v>
      </c>
      <c r="J82" s="72">
        <v>1252900</v>
      </c>
      <c r="K82" s="72">
        <v>278422.22220000002</v>
      </c>
      <c r="L82" s="73">
        <v>0.27368743000000001</v>
      </c>
      <c r="M82" s="73">
        <v>1.0870515499190299E-3</v>
      </c>
      <c r="N82" s="73">
        <v>2.0088490298389899E-5</v>
      </c>
      <c r="O82" s="73">
        <v>28.474241621907801</v>
      </c>
      <c r="P82" s="73">
        <v>18.275460971687099</v>
      </c>
      <c r="Q82" s="73">
        <v>0.198602726788425</v>
      </c>
      <c r="R82" s="73">
        <v>9.4091753419744493E-3</v>
      </c>
    </row>
    <row r="83" spans="1:18" x14ac:dyDescent="0.2">
      <c r="A83" s="4">
        <v>80</v>
      </c>
      <c r="B83" s="4">
        <v>81</v>
      </c>
      <c r="C83" s="4" t="s">
        <v>166</v>
      </c>
      <c r="D83" s="4">
        <v>115</v>
      </c>
      <c r="E83" s="4" t="s">
        <v>154</v>
      </c>
      <c r="F83" s="4">
        <v>5</v>
      </c>
      <c r="G83" s="4" t="s">
        <v>153</v>
      </c>
      <c r="H83" s="4" t="s">
        <v>182</v>
      </c>
      <c r="I83" s="72">
        <v>593750</v>
      </c>
      <c r="J83" s="72">
        <v>1341700</v>
      </c>
      <c r="K83" s="72">
        <v>298155.55560000002</v>
      </c>
      <c r="L83" s="73">
        <v>0.50215672499999997</v>
      </c>
      <c r="M83" s="73">
        <v>1.1231365724270401E-3</v>
      </c>
      <c r="N83" s="73">
        <v>2.92794887462939E-5</v>
      </c>
      <c r="O83" s="73">
        <v>16.6190710341175</v>
      </c>
      <c r="P83" s="73">
        <v>19.570744660956699</v>
      </c>
      <c r="Q83" s="73">
        <v>0.36053425870667599</v>
      </c>
      <c r="R83" s="73">
        <v>2.0555833943553901E-2</v>
      </c>
    </row>
    <row r="84" spans="1:18" x14ac:dyDescent="0.2">
      <c r="A84" s="4">
        <v>81</v>
      </c>
      <c r="B84" s="4">
        <v>82</v>
      </c>
      <c r="C84" s="4" t="s">
        <v>183</v>
      </c>
      <c r="D84" s="4">
        <v>19</v>
      </c>
      <c r="E84" s="4" t="s">
        <v>154</v>
      </c>
      <c r="F84" s="4">
        <v>19</v>
      </c>
      <c r="G84" s="4" t="s">
        <v>156</v>
      </c>
      <c r="H84" s="4" t="s">
        <v>10</v>
      </c>
      <c r="I84" s="72">
        <v>812680</v>
      </c>
      <c r="J84" s="72">
        <v>1659700</v>
      </c>
      <c r="K84" s="72">
        <v>368822.22220000002</v>
      </c>
      <c r="L84" s="73">
        <v>0.453834501</v>
      </c>
      <c r="M84" s="73">
        <v>9.9727711954134208E-4</v>
      </c>
      <c r="N84" s="73">
        <v>2.06938633637387E-5</v>
      </c>
      <c r="O84" s="73">
        <v>22.7469248808533</v>
      </c>
      <c r="P84" s="73">
        <v>24.209260575232801</v>
      </c>
      <c r="Q84" s="73">
        <v>0.33816564387551301</v>
      </c>
      <c r="R84" s="73">
        <v>1.5277705368680601E-2</v>
      </c>
    </row>
    <row r="85" spans="1:18" x14ac:dyDescent="0.2">
      <c r="A85" s="4">
        <v>82</v>
      </c>
      <c r="B85" s="4">
        <v>83</v>
      </c>
      <c r="C85" s="4" t="s">
        <v>156</v>
      </c>
      <c r="D85" s="4">
        <v>169</v>
      </c>
      <c r="E85" s="4" t="s">
        <v>157</v>
      </c>
      <c r="F85" s="4">
        <v>59</v>
      </c>
      <c r="G85" s="4" t="s">
        <v>153</v>
      </c>
      <c r="H85" s="4" t="s">
        <v>89</v>
      </c>
      <c r="I85" s="72">
        <v>779820</v>
      </c>
      <c r="J85" s="72">
        <v>1109500</v>
      </c>
      <c r="K85" s="72">
        <v>246555.55559999999</v>
      </c>
      <c r="L85" s="73">
        <v>0.31616982799999999</v>
      </c>
      <c r="M85" s="73">
        <v>1.05592021018173E-3</v>
      </c>
      <c r="N85" s="73">
        <v>2.70704624461681E-5</v>
      </c>
      <c r="O85" s="73">
        <v>21.8271730085483</v>
      </c>
      <c r="P85" s="73">
        <v>16.1837528518532</v>
      </c>
      <c r="Q85" s="73">
        <v>0.23154703726082601</v>
      </c>
      <c r="R85" s="73">
        <v>1.3114060147246601E-2</v>
      </c>
    </row>
    <row r="86" spans="1:18" x14ac:dyDescent="0.2">
      <c r="A86" s="4">
        <v>83</v>
      </c>
      <c r="B86" s="4">
        <v>84</v>
      </c>
      <c r="C86" s="4" t="s">
        <v>166</v>
      </c>
      <c r="D86" s="4">
        <v>5</v>
      </c>
      <c r="E86" s="4" t="s">
        <v>154</v>
      </c>
      <c r="F86" s="4">
        <v>5</v>
      </c>
      <c r="G86" s="4" t="s">
        <v>156</v>
      </c>
      <c r="H86" s="4" t="s">
        <v>184</v>
      </c>
      <c r="I86" s="72">
        <v>449480</v>
      </c>
      <c r="J86" s="72">
        <v>307770</v>
      </c>
      <c r="K86" s="72">
        <v>68393.333329999994</v>
      </c>
      <c r="L86" s="73">
        <v>0.15216101600000001</v>
      </c>
      <c r="M86" s="73">
        <v>1.0780669594325899E-3</v>
      </c>
      <c r="N86" s="73">
        <v>3.0080914796235199E-5</v>
      </c>
      <c r="O86" s="73">
        <v>12.5809516604886</v>
      </c>
      <c r="P86" s="73">
        <v>4.4892957325055098</v>
      </c>
      <c r="Q86" s="73">
        <v>0.11070948553766</v>
      </c>
      <c r="R86" s="73">
        <v>1.9064217655044301E-2</v>
      </c>
    </row>
    <row r="87" spans="1:18" x14ac:dyDescent="0.2">
      <c r="A87" s="4">
        <v>84</v>
      </c>
      <c r="B87" s="4">
        <v>85</v>
      </c>
      <c r="C87" s="4" t="s">
        <v>180</v>
      </c>
      <c r="D87" s="4">
        <v>22</v>
      </c>
      <c r="E87" s="4" t="s">
        <v>152</v>
      </c>
      <c r="F87" s="4">
        <v>22</v>
      </c>
      <c r="G87" s="4" t="s">
        <v>156</v>
      </c>
      <c r="H87" s="4" t="s">
        <v>13</v>
      </c>
      <c r="I87" s="72">
        <v>693850</v>
      </c>
      <c r="J87" s="72">
        <v>1516800</v>
      </c>
      <c r="K87" s="72">
        <v>337066.6667</v>
      </c>
      <c r="L87" s="73">
        <v>0.48579183799999998</v>
      </c>
      <c r="M87" s="73">
        <v>1.2193418740610799E-3</v>
      </c>
      <c r="N87" s="73">
        <v>3.3469818417638497E-5</v>
      </c>
      <c r="O87" s="73">
        <v>19.420871472879899</v>
      </c>
      <c r="P87" s="73">
        <v>22.124845719414999</v>
      </c>
      <c r="Q87" s="73">
        <v>0.33902517339511301</v>
      </c>
      <c r="R87" s="73">
        <v>1.6377867110707399E-2</v>
      </c>
    </row>
    <row r="88" spans="1:18" x14ac:dyDescent="0.2">
      <c r="A88" s="4">
        <v>85</v>
      </c>
      <c r="B88" s="4">
        <v>86</v>
      </c>
      <c r="C88" s="4" t="s">
        <v>178</v>
      </c>
      <c r="D88" s="4">
        <v>76</v>
      </c>
      <c r="E88" s="4" t="s">
        <v>152</v>
      </c>
      <c r="F88" s="4">
        <v>76</v>
      </c>
      <c r="G88" s="4" t="s">
        <v>156</v>
      </c>
      <c r="H88" s="4" t="s">
        <v>47</v>
      </c>
      <c r="I88" s="72">
        <v>927990</v>
      </c>
      <c r="J88" s="72">
        <v>3645900</v>
      </c>
      <c r="K88" s="72">
        <v>810200</v>
      </c>
      <c r="L88" s="73">
        <v>0.873069753</v>
      </c>
      <c r="M88" s="73">
        <v>1.60368411013399E-3</v>
      </c>
      <c r="N88" s="73">
        <v>4.6632738228134401E-5</v>
      </c>
      <c r="O88" s="73">
        <v>25.9744534382328</v>
      </c>
      <c r="P88" s="73">
        <v>53.181022553016398</v>
      </c>
      <c r="Q88" s="73">
        <v>0.54398879025887203</v>
      </c>
      <c r="R88" s="73">
        <v>1.5252683498896E-2</v>
      </c>
    </row>
    <row r="89" spans="1:18" x14ac:dyDescent="0.2">
      <c r="A89" s="4">
        <v>86</v>
      </c>
      <c r="B89" s="4">
        <v>87</v>
      </c>
      <c r="C89" s="4" t="s">
        <v>178</v>
      </c>
      <c r="D89" s="4">
        <v>186</v>
      </c>
      <c r="E89" s="4" t="s">
        <v>152</v>
      </c>
      <c r="F89" s="4">
        <v>76</v>
      </c>
      <c r="G89" s="4" t="s">
        <v>153</v>
      </c>
      <c r="H89" s="4" t="s">
        <v>99</v>
      </c>
      <c r="I89" s="72">
        <v>663600</v>
      </c>
      <c r="J89" s="72">
        <v>694330</v>
      </c>
      <c r="K89" s="72">
        <v>154295.55559999999</v>
      </c>
      <c r="L89" s="73">
        <v>0.232512893</v>
      </c>
      <c r="M89" s="73">
        <v>1.15264353018846E-3</v>
      </c>
      <c r="N89" s="73">
        <v>2.3453698059697401E-5</v>
      </c>
      <c r="O89" s="73">
        <v>18.574173538089099</v>
      </c>
      <c r="P89" s="73">
        <v>10.127864008677101</v>
      </c>
      <c r="Q89" s="73">
        <v>0.16549083834416201</v>
      </c>
      <c r="R89" s="73">
        <v>1.32716846492918E-2</v>
      </c>
    </row>
    <row r="90" spans="1:18" x14ac:dyDescent="0.2">
      <c r="A90" s="4">
        <v>87</v>
      </c>
      <c r="B90" s="4">
        <v>88</v>
      </c>
      <c r="C90" s="4" t="s">
        <v>156</v>
      </c>
      <c r="D90" s="4">
        <v>120</v>
      </c>
      <c r="E90" s="4" t="s">
        <v>152</v>
      </c>
      <c r="F90" s="4">
        <v>10</v>
      </c>
      <c r="G90" s="4" t="s">
        <v>153</v>
      </c>
      <c r="H90" s="4" t="s">
        <v>67</v>
      </c>
      <c r="I90" s="72">
        <v>502050</v>
      </c>
      <c r="J90" s="72">
        <v>220820</v>
      </c>
      <c r="K90" s="72">
        <v>49071.111109999998</v>
      </c>
      <c r="L90" s="73">
        <v>9.7741482000000005E-2</v>
      </c>
      <c r="M90" s="73">
        <v>8.2825607066761898E-4</v>
      </c>
      <c r="N90" s="73">
        <v>2.1398537365904501E-5</v>
      </c>
      <c r="O90" s="73">
        <v>14.0523867160904</v>
      </c>
      <c r="P90" s="73">
        <v>3.2209971200957401</v>
      </c>
      <c r="Q90" s="73">
        <v>7.65535513480953E-2</v>
      </c>
      <c r="R90" s="73">
        <v>1.9101425103536299E-2</v>
      </c>
    </row>
    <row r="91" spans="1:18" x14ac:dyDescent="0.2">
      <c r="A91" s="4">
        <v>88</v>
      </c>
      <c r="B91" s="4">
        <v>89</v>
      </c>
      <c r="C91" s="4" t="s">
        <v>156</v>
      </c>
      <c r="D91" s="4">
        <v>10</v>
      </c>
      <c r="E91" s="4" t="s">
        <v>152</v>
      </c>
      <c r="F91" s="4">
        <v>10</v>
      </c>
      <c r="G91" s="4" t="s">
        <v>156</v>
      </c>
      <c r="H91" s="4" t="s">
        <v>2</v>
      </c>
      <c r="I91" s="72">
        <v>787770</v>
      </c>
      <c r="J91" s="72">
        <v>517460</v>
      </c>
      <c r="K91" s="72">
        <v>114991.11109999999</v>
      </c>
      <c r="L91" s="73">
        <v>0.14597041199999999</v>
      </c>
      <c r="M91" s="73">
        <v>9.6798629235601505E-4</v>
      </c>
      <c r="N91" s="73">
        <v>1.70369628653908E-5</v>
      </c>
      <c r="O91" s="73">
        <v>22.0496936228156</v>
      </c>
      <c r="P91" s="73">
        <v>7.5479447956015999</v>
      </c>
      <c r="Q91" s="73">
        <v>0.10971081915955901</v>
      </c>
      <c r="R91" s="73">
        <v>1.15543738815159E-2</v>
      </c>
    </row>
    <row r="92" spans="1:18" x14ac:dyDescent="0.2">
      <c r="A92" s="4">
        <v>89</v>
      </c>
      <c r="B92" s="4">
        <v>90</v>
      </c>
      <c r="C92" s="4" t="s">
        <v>152</v>
      </c>
      <c r="D92" s="4">
        <v>82</v>
      </c>
      <c r="E92" s="4" t="s">
        <v>152</v>
      </c>
      <c r="F92" s="4">
        <v>82</v>
      </c>
      <c r="G92" s="4" t="s">
        <v>156</v>
      </c>
      <c r="H92" s="4" t="s">
        <v>53</v>
      </c>
      <c r="I92" s="72">
        <v>1321900</v>
      </c>
      <c r="J92" s="72">
        <v>2673700</v>
      </c>
      <c r="K92" s="72">
        <v>594155.55559999996</v>
      </c>
      <c r="L92" s="73">
        <v>0.44947087899999999</v>
      </c>
      <c r="M92" s="73">
        <v>1.6519726899911599E-3</v>
      </c>
      <c r="N92" s="73">
        <v>3.3826540511394598E-5</v>
      </c>
      <c r="O92" s="73">
        <v>37</v>
      </c>
      <c r="P92" s="73">
        <v>39</v>
      </c>
      <c r="Q92" s="73">
        <v>0.27609337478733897</v>
      </c>
      <c r="R92" s="73">
        <v>6.5409196522754898E-3</v>
      </c>
    </row>
    <row r="93" spans="1:18" x14ac:dyDescent="0.2">
      <c r="A93" s="4">
        <v>90</v>
      </c>
      <c r="B93" s="4">
        <v>91</v>
      </c>
      <c r="C93" s="4" t="s">
        <v>166</v>
      </c>
      <c r="D93" s="4">
        <v>16</v>
      </c>
      <c r="E93" s="4" t="s">
        <v>157</v>
      </c>
      <c r="F93" s="4">
        <v>16</v>
      </c>
      <c r="G93" s="4" t="s">
        <v>156</v>
      </c>
      <c r="H93" s="4" t="s">
        <v>7</v>
      </c>
      <c r="I93" s="72">
        <v>604100</v>
      </c>
      <c r="J93" s="72">
        <v>498920</v>
      </c>
      <c r="K93" s="72">
        <v>110871.11109999999</v>
      </c>
      <c r="L93" s="73">
        <v>0.183531056</v>
      </c>
      <c r="M93" s="73">
        <v>9.9710990512131897E-4</v>
      </c>
      <c r="N93" s="73">
        <v>2.1387235075610301E-5</v>
      </c>
      <c r="O93" s="73">
        <v>16.908767682880701</v>
      </c>
      <c r="P93" s="73">
        <v>7.2775105658824799</v>
      </c>
      <c r="Q93" s="73">
        <v>0.13676121838654301</v>
      </c>
      <c r="R93" s="73">
        <v>1.52588961068554E-2</v>
      </c>
    </row>
    <row r="94" spans="1:18" x14ac:dyDescent="0.2">
      <c r="A94" s="4">
        <v>91</v>
      </c>
      <c r="B94" s="4">
        <v>92</v>
      </c>
      <c r="C94" s="4" t="s">
        <v>181</v>
      </c>
      <c r="D94" s="4">
        <v>14</v>
      </c>
      <c r="E94" s="4" t="s">
        <v>157</v>
      </c>
      <c r="F94" s="4">
        <v>14</v>
      </c>
      <c r="G94" s="4" t="s">
        <v>156</v>
      </c>
      <c r="H94" s="4" t="s">
        <v>5</v>
      </c>
      <c r="I94" s="72">
        <v>883440</v>
      </c>
      <c r="J94" s="72">
        <v>258020</v>
      </c>
      <c r="K94" s="72">
        <v>57337.777779999997</v>
      </c>
      <c r="L94" s="73">
        <v>6.4902853999999996E-2</v>
      </c>
      <c r="M94" s="73">
        <v>8.0988720534330596E-4</v>
      </c>
      <c r="N94" s="73">
        <v>1.27548077127875E-5</v>
      </c>
      <c r="O94" s="73">
        <v>24.7274982979045</v>
      </c>
      <c r="P94" s="73">
        <v>3.7636159628978501</v>
      </c>
      <c r="Q94" s="73">
        <v>5.1109729104090999E-2</v>
      </c>
      <c r="R94" s="73">
        <v>1.08181664485874E-2</v>
      </c>
    </row>
    <row r="95" spans="1:18" x14ac:dyDescent="0.2">
      <c r="A95" s="4">
        <v>92</v>
      </c>
      <c r="B95" s="4">
        <v>93</v>
      </c>
      <c r="C95" s="4" t="s">
        <v>164</v>
      </c>
      <c r="D95" s="4">
        <v>140</v>
      </c>
      <c r="E95" s="4" t="s">
        <v>154</v>
      </c>
      <c r="F95" s="4">
        <v>30</v>
      </c>
      <c r="G95" s="4" t="s">
        <v>153</v>
      </c>
      <c r="H95" s="4" t="s">
        <v>76</v>
      </c>
      <c r="I95" s="72">
        <v>468050</v>
      </c>
      <c r="J95" s="72">
        <v>617310</v>
      </c>
      <c r="K95" s="72">
        <v>137180</v>
      </c>
      <c r="L95" s="73">
        <v>0.29308834499999997</v>
      </c>
      <c r="M95" s="73">
        <v>1.1858713685704101E-3</v>
      </c>
      <c r="N95" s="73">
        <v>2.3521061579350401E-5</v>
      </c>
      <c r="O95" s="73">
        <v>13.1007262273999</v>
      </c>
      <c r="P95" s="73">
        <v>9.0044096196282304</v>
      </c>
      <c r="Q95" s="73">
        <v>0.206570555798467</v>
      </c>
      <c r="R95" s="73">
        <v>1.9645924218726799E-2</v>
      </c>
    </row>
    <row r="96" spans="1:18" x14ac:dyDescent="0.2">
      <c r="A96" s="4">
        <v>93</v>
      </c>
      <c r="B96" s="4">
        <v>94</v>
      </c>
      <c r="C96" s="4" t="s">
        <v>164</v>
      </c>
      <c r="D96" s="4">
        <v>30</v>
      </c>
      <c r="E96" s="4" t="s">
        <v>154</v>
      </c>
      <c r="F96" s="4">
        <v>30</v>
      </c>
      <c r="G96" s="4" t="s">
        <v>156</v>
      </c>
      <c r="H96" s="4" t="s">
        <v>20</v>
      </c>
      <c r="I96" s="72">
        <v>520850</v>
      </c>
      <c r="J96" s="72">
        <v>362770</v>
      </c>
      <c r="K96" s="72">
        <v>80615.555559999993</v>
      </c>
      <c r="L96" s="73">
        <v>0.15477691399999999</v>
      </c>
      <c r="M96" s="73">
        <v>1.1880161764100999E-3</v>
      </c>
      <c r="N96" s="73">
        <v>3.55914261066032E-5</v>
      </c>
      <c r="O96" s="73">
        <v>14.578598986307499</v>
      </c>
      <c r="P96" s="73">
        <v>5.2915547742828197</v>
      </c>
      <c r="Q96" s="73">
        <v>0.109018767207714</v>
      </c>
      <c r="R96" s="73">
        <v>1.5458909099381199E-2</v>
      </c>
    </row>
    <row r="97" spans="1:18" x14ac:dyDescent="0.2">
      <c r="A97" s="4">
        <v>94</v>
      </c>
      <c r="B97" s="4">
        <v>95</v>
      </c>
      <c r="C97" s="4" t="s">
        <v>152</v>
      </c>
      <c r="D97" s="4">
        <v>106</v>
      </c>
      <c r="E97" s="4" t="s">
        <v>152</v>
      </c>
      <c r="F97" s="4">
        <v>106</v>
      </c>
      <c r="G97" s="4" t="s">
        <v>156</v>
      </c>
      <c r="H97" s="4" t="s">
        <v>63</v>
      </c>
      <c r="I97" s="72">
        <v>429410</v>
      </c>
      <c r="J97" s="72">
        <v>1693300</v>
      </c>
      <c r="K97" s="72">
        <v>376288.88890000002</v>
      </c>
      <c r="L97" s="73">
        <v>0.87629279500000001</v>
      </c>
      <c r="M97" s="73">
        <v>1.54620183206212E-3</v>
      </c>
      <c r="N97" s="73">
        <v>9.4437963912568203E-5</v>
      </c>
      <c r="O97" s="73">
        <v>12.0191920720175</v>
      </c>
      <c r="P97" s="73">
        <v>24.6993679171186</v>
      </c>
      <c r="Q97" s="73">
        <v>0.55533455586820801</v>
      </c>
      <c r="R97" s="73">
        <v>3.4007752066118203E-2</v>
      </c>
    </row>
    <row r="98" spans="1:18" x14ac:dyDescent="0.2">
      <c r="A98" s="4">
        <v>95</v>
      </c>
      <c r="B98" s="4">
        <v>96</v>
      </c>
      <c r="C98" s="4" t="s">
        <v>178</v>
      </c>
      <c r="D98" s="4">
        <v>173</v>
      </c>
      <c r="E98" s="4" t="s">
        <v>157</v>
      </c>
      <c r="F98" s="4">
        <v>63</v>
      </c>
      <c r="G98" s="4" t="s">
        <v>153</v>
      </c>
      <c r="H98" s="4" t="s">
        <v>115</v>
      </c>
      <c r="I98" s="72">
        <v>496210</v>
      </c>
      <c r="J98" s="72">
        <v>1869500</v>
      </c>
      <c r="K98" s="72">
        <v>415444.44439999998</v>
      </c>
      <c r="L98" s="73">
        <v>0.83723513100000002</v>
      </c>
      <c r="M98" s="73">
        <v>1.65419354625472E-3</v>
      </c>
      <c r="N98" s="73">
        <v>7.9911376439876803E-5</v>
      </c>
      <c r="O98" s="73">
        <v>13.888925032150601</v>
      </c>
      <c r="P98" s="73">
        <v>27.269514156412399</v>
      </c>
      <c r="Q98" s="73">
        <v>0.51394582241623699</v>
      </c>
      <c r="R98" s="73">
        <v>2.6554653815952501E-2</v>
      </c>
    </row>
    <row r="99" spans="1:18" x14ac:dyDescent="0.2">
      <c r="A99" s="4">
        <v>96</v>
      </c>
      <c r="B99" s="4">
        <v>97</v>
      </c>
      <c r="C99" s="4" t="s">
        <v>152</v>
      </c>
      <c r="D99" s="4">
        <v>216</v>
      </c>
      <c r="E99" s="4" t="s">
        <v>154</v>
      </c>
      <c r="F99" s="4">
        <v>106</v>
      </c>
      <c r="G99" s="4" t="s">
        <v>153</v>
      </c>
      <c r="H99" s="4" t="s">
        <v>114</v>
      </c>
      <c r="I99" s="72">
        <v>419700</v>
      </c>
      <c r="J99" s="72">
        <v>615350</v>
      </c>
      <c r="K99" s="72">
        <v>136744.44440000001</v>
      </c>
      <c r="L99" s="73">
        <v>0.32581473500000002</v>
      </c>
      <c r="M99" s="73">
        <v>1.44255406998652E-3</v>
      </c>
      <c r="N99" s="73">
        <v>7.6165969697009701E-5</v>
      </c>
      <c r="O99" s="73">
        <v>11.7474090324532</v>
      </c>
      <c r="P99" s="73">
        <v>8.9758200246848894</v>
      </c>
      <c r="Q99" s="73">
        <v>0.21288997258930001</v>
      </c>
      <c r="R99" s="73">
        <v>1.9752492438110301E-2</v>
      </c>
    </row>
    <row r="100" spans="1:18" x14ac:dyDescent="0.2">
      <c r="A100" s="4">
        <v>97</v>
      </c>
      <c r="B100" s="4">
        <v>98</v>
      </c>
      <c r="C100" s="4" t="s">
        <v>178</v>
      </c>
      <c r="D100" s="4">
        <v>63</v>
      </c>
      <c r="E100" s="4" t="s">
        <v>152</v>
      </c>
      <c r="F100" s="4">
        <v>63</v>
      </c>
      <c r="G100" s="4" t="s">
        <v>156</v>
      </c>
      <c r="H100" s="4" t="s">
        <v>185</v>
      </c>
      <c r="I100" s="72">
        <v>509840</v>
      </c>
      <c r="J100" s="72">
        <v>546610</v>
      </c>
      <c r="K100" s="72">
        <v>121468.88890000001</v>
      </c>
      <c r="L100" s="73">
        <v>0.238249037</v>
      </c>
      <c r="M100" s="73">
        <v>1.04432499974664E-3</v>
      </c>
      <c r="N100" s="73">
        <v>3.4821229786966897E-5</v>
      </c>
      <c r="O100" s="73">
        <v>14.270428928057999</v>
      </c>
      <c r="P100" s="73">
        <v>7.9731420877435699</v>
      </c>
      <c r="Q100" s="73">
        <v>0.17507958213802</v>
      </c>
      <c r="R100" s="73">
        <v>1.8531557334381599E-2</v>
      </c>
    </row>
    <row r="101" spans="1:18" x14ac:dyDescent="0.2">
      <c r="A101" s="4">
        <v>98</v>
      </c>
      <c r="B101" s="4">
        <v>99</v>
      </c>
      <c r="C101" s="4" t="s">
        <v>183</v>
      </c>
      <c r="D101" s="4">
        <v>18</v>
      </c>
      <c r="E101" s="4" t="s">
        <v>152</v>
      </c>
      <c r="F101" s="4">
        <v>18</v>
      </c>
      <c r="G101" s="4" t="s">
        <v>156</v>
      </c>
      <c r="H101" s="4" t="s">
        <v>9</v>
      </c>
      <c r="I101" s="72">
        <v>817670</v>
      </c>
      <c r="J101" s="72">
        <v>316870</v>
      </c>
      <c r="K101" s="72">
        <v>70415.555559999993</v>
      </c>
      <c r="L101" s="73">
        <v>8.6117328000000007E-2</v>
      </c>
      <c r="M101" s="73">
        <v>8.6873009851919005E-4</v>
      </c>
      <c r="N101" s="73">
        <v>2.0457185969726398E-5</v>
      </c>
      <c r="O101" s="73">
        <v>22.8865950525758</v>
      </c>
      <c r="P101" s="73">
        <v>4.6220331375995798</v>
      </c>
      <c r="Q101" s="73">
        <v>6.6648681666191895E-2</v>
      </c>
      <c r="R101" s="73">
        <v>1.13894399685404E-2</v>
      </c>
    </row>
    <row r="102" spans="1:18" x14ac:dyDescent="0.2">
      <c r="A102" s="4">
        <v>99</v>
      </c>
      <c r="B102" s="4">
        <v>100</v>
      </c>
      <c r="C102" s="4" t="s">
        <v>164</v>
      </c>
      <c r="D102" s="4">
        <v>157</v>
      </c>
      <c r="E102" s="4" t="s">
        <v>152</v>
      </c>
      <c r="F102" s="4">
        <v>47</v>
      </c>
      <c r="G102" s="4" t="s">
        <v>153</v>
      </c>
      <c r="H102" s="4" t="s">
        <v>82</v>
      </c>
      <c r="I102" s="72">
        <v>191560</v>
      </c>
      <c r="J102" s="72">
        <v>120240</v>
      </c>
      <c r="K102" s="72">
        <v>26720</v>
      </c>
      <c r="L102" s="73">
        <v>0.139486323</v>
      </c>
      <c r="M102" s="73">
        <v>1.01754434103857E-3</v>
      </c>
      <c r="N102" s="73">
        <v>8.0539954665544895E-5</v>
      </c>
      <c r="O102" s="73">
        <v>5.3617671533398896</v>
      </c>
      <c r="P102" s="73">
        <v>1.75388413060552</v>
      </c>
      <c r="Q102" s="73">
        <v>0.103315867758953</v>
      </c>
      <c r="R102" s="73">
        <v>4.5942624488356398E-2</v>
      </c>
    </row>
    <row r="103" spans="1:18" x14ac:dyDescent="0.2">
      <c r="A103" s="4">
        <v>100</v>
      </c>
      <c r="B103" s="4">
        <v>101</v>
      </c>
      <c r="C103" s="4" t="s">
        <v>183</v>
      </c>
      <c r="D103" s="4">
        <v>128</v>
      </c>
      <c r="E103" s="4" t="s">
        <v>165</v>
      </c>
      <c r="F103" s="4">
        <v>18</v>
      </c>
      <c r="G103" s="4" t="s">
        <v>153</v>
      </c>
      <c r="H103" s="4" t="s">
        <v>70</v>
      </c>
      <c r="I103" s="72">
        <v>184030</v>
      </c>
      <c r="J103" s="72">
        <v>511670</v>
      </c>
      <c r="K103" s="72">
        <v>113704.44439999999</v>
      </c>
      <c r="L103" s="73">
        <v>0.61785819900000005</v>
      </c>
      <c r="M103" s="73">
        <v>1.06247940619148E-3</v>
      </c>
      <c r="N103" s="73">
        <v>1.4470902887342099E-4</v>
      </c>
      <c r="O103" s="73">
        <v>5.1510023451093101</v>
      </c>
      <c r="P103" s="73">
        <v>7.46348879829449</v>
      </c>
      <c r="Q103" s="73">
        <v>0.45161387452636098</v>
      </c>
      <c r="R103" s="73">
        <v>7.9130227252308102E-2</v>
      </c>
    </row>
    <row r="104" spans="1:18" x14ac:dyDescent="0.2">
      <c r="A104" s="4">
        <v>101</v>
      </c>
      <c r="B104" s="4">
        <v>102</v>
      </c>
      <c r="C104" s="4" t="s">
        <v>162</v>
      </c>
      <c r="D104" s="4">
        <v>40</v>
      </c>
      <c r="E104" s="4" t="s">
        <v>154</v>
      </c>
      <c r="F104" s="4">
        <v>40</v>
      </c>
      <c r="G104" s="4" t="s">
        <v>156</v>
      </c>
      <c r="H104" s="4" t="s">
        <v>26</v>
      </c>
      <c r="I104" s="72">
        <v>374940</v>
      </c>
      <c r="J104" s="72">
        <v>172140</v>
      </c>
      <c r="K104" s="72">
        <v>38253.333330000001</v>
      </c>
      <c r="L104" s="73">
        <v>0.102025213</v>
      </c>
      <c r="M104" s="73">
        <v>9.6155221271751999E-4</v>
      </c>
      <c r="N104" s="73">
        <v>3.3580808678169303E-5</v>
      </c>
      <c r="O104" s="73">
        <v>10.494575989106499</v>
      </c>
      <c r="P104" s="73">
        <v>2.5109249354826599</v>
      </c>
      <c r="Q104" s="73">
        <v>7.68274552314097E-2</v>
      </c>
      <c r="R104" s="73">
        <v>2.3697717665563601E-2</v>
      </c>
    </row>
    <row r="105" spans="1:18" x14ac:dyDescent="0.2">
      <c r="A105" s="4">
        <v>102</v>
      </c>
      <c r="B105" s="4">
        <v>103</v>
      </c>
      <c r="C105" s="4" t="s">
        <v>162</v>
      </c>
      <c r="D105" s="4">
        <v>150</v>
      </c>
      <c r="E105" s="4" t="s">
        <v>154</v>
      </c>
      <c r="F105" s="4">
        <v>40</v>
      </c>
      <c r="G105" s="4" t="s">
        <v>153</v>
      </c>
      <c r="H105" s="4" t="s">
        <v>186</v>
      </c>
      <c r="I105" s="72">
        <v>374940</v>
      </c>
      <c r="J105" s="72">
        <v>172140</v>
      </c>
      <c r="K105" s="72">
        <v>38253.333330000001</v>
      </c>
      <c r="L105" s="73">
        <v>0.102025213</v>
      </c>
      <c r="M105" s="73">
        <v>9.6155030902930695E-4</v>
      </c>
      <c r="N105" s="73">
        <v>3.61719459236109E-5</v>
      </c>
      <c r="O105" s="73">
        <v>10.494575989106499</v>
      </c>
      <c r="P105" s="73">
        <v>2.5109249354826599</v>
      </c>
      <c r="Q105" s="73">
        <v>7.6827498376800502E-2</v>
      </c>
      <c r="R105" s="73">
        <v>2.3698854991510299E-2</v>
      </c>
    </row>
    <row r="106" spans="1:18" x14ac:dyDescent="0.2">
      <c r="A106" s="4">
        <v>103</v>
      </c>
      <c r="B106" s="4">
        <v>104</v>
      </c>
      <c r="C106" s="4" t="s">
        <v>164</v>
      </c>
      <c r="D106" s="4">
        <v>156</v>
      </c>
      <c r="E106" s="4" t="s">
        <v>154</v>
      </c>
      <c r="F106" s="4">
        <v>46</v>
      </c>
      <c r="G106" s="4" t="s">
        <v>153</v>
      </c>
      <c r="H106" s="4" t="s">
        <v>187</v>
      </c>
      <c r="I106" s="72">
        <v>234840</v>
      </c>
      <c r="J106" s="72">
        <v>169620</v>
      </c>
      <c r="K106" s="72">
        <v>37693.333330000001</v>
      </c>
      <c r="L106" s="73">
        <v>0.160506444</v>
      </c>
      <c r="M106" s="73">
        <v>8.8234330173664495E-4</v>
      </c>
      <c r="N106" s="73">
        <v>5.8094859560279497E-5</v>
      </c>
      <c r="O106" s="73">
        <v>6.5731749754141697</v>
      </c>
      <c r="P106" s="73">
        <v>2.4741668848412299</v>
      </c>
      <c r="Q106" s="73">
        <v>0.12372270572012101</v>
      </c>
      <c r="R106" s="73">
        <v>4.1218406044759598E-2</v>
      </c>
    </row>
    <row r="107" spans="1:18" x14ac:dyDescent="0.2">
      <c r="A107" s="4">
        <v>104</v>
      </c>
      <c r="B107" s="4">
        <v>105</v>
      </c>
      <c r="C107" s="4" t="s">
        <v>164</v>
      </c>
      <c r="D107" s="4">
        <v>85</v>
      </c>
      <c r="E107" s="4" t="s">
        <v>157</v>
      </c>
      <c r="F107" s="4">
        <v>85</v>
      </c>
      <c r="G107" s="4" t="s">
        <v>156</v>
      </c>
      <c r="H107" s="4" t="s">
        <v>188</v>
      </c>
      <c r="I107" s="72">
        <v>580370</v>
      </c>
      <c r="J107" s="72">
        <v>342730</v>
      </c>
      <c r="K107" s="72">
        <v>76162.222219999996</v>
      </c>
      <c r="L107" s="73">
        <v>0.13123045999999999</v>
      </c>
      <c r="M107" s="73">
        <v>9.1768101618884296E-4</v>
      </c>
      <c r="N107" s="73">
        <v>2.6667245204228599E-5</v>
      </c>
      <c r="O107" s="73">
        <v>16.2445646418034</v>
      </c>
      <c r="P107" s="73">
        <v>4.9992407525152398</v>
      </c>
      <c r="Q107" s="73">
        <v>0.10010694999419099</v>
      </c>
      <c r="R107" s="73">
        <v>1.5993581232257002E-2</v>
      </c>
    </row>
    <row r="108" spans="1:18" x14ac:dyDescent="0.2">
      <c r="A108" s="4">
        <v>105</v>
      </c>
      <c r="B108" s="4">
        <v>106</v>
      </c>
      <c r="C108" s="4" t="s">
        <v>166</v>
      </c>
      <c r="D108" s="4">
        <v>181</v>
      </c>
      <c r="E108" s="4" t="s">
        <v>154</v>
      </c>
      <c r="F108" s="4">
        <v>71</v>
      </c>
      <c r="G108" s="4" t="s">
        <v>153</v>
      </c>
      <c r="H108" s="4" t="s">
        <v>189</v>
      </c>
      <c r="I108" s="72">
        <v>788460</v>
      </c>
      <c r="J108" s="72">
        <v>479620</v>
      </c>
      <c r="K108" s="72">
        <v>106582.2222</v>
      </c>
      <c r="L108" s="73">
        <v>0.135177716</v>
      </c>
      <c r="M108" s="73">
        <v>1.1125421910658101E-3</v>
      </c>
      <c r="N108" s="73">
        <v>2.1326736944093299E-5</v>
      </c>
      <c r="O108" s="73">
        <v>22.069006732733101</v>
      </c>
      <c r="P108" s="73">
        <v>6.9959905748588103</v>
      </c>
      <c r="Q108" s="73">
        <v>9.7357559458326803E-2</v>
      </c>
      <c r="R108" s="73">
        <v>1.05235063679968E-2</v>
      </c>
    </row>
    <row r="109" spans="1:18" x14ac:dyDescent="0.2">
      <c r="A109" s="4">
        <v>106</v>
      </c>
      <c r="B109" s="4">
        <v>107</v>
      </c>
      <c r="C109" s="4" t="s">
        <v>190</v>
      </c>
      <c r="D109" s="4">
        <v>91</v>
      </c>
      <c r="E109" s="4" t="s">
        <v>157</v>
      </c>
      <c r="F109" s="4">
        <v>91</v>
      </c>
      <c r="G109" s="4" t="s">
        <v>156</v>
      </c>
      <c r="H109" s="4" t="s">
        <v>191</v>
      </c>
      <c r="I109" s="72">
        <v>366250</v>
      </c>
      <c r="J109" s="72">
        <v>276030</v>
      </c>
      <c r="K109" s="72">
        <v>61340</v>
      </c>
      <c r="L109" s="73">
        <v>0.16748122900000001</v>
      </c>
      <c r="M109" s="73">
        <v>1.18464688990862E-3</v>
      </c>
      <c r="N109" s="73">
        <v>5.08876791713396E-5</v>
      </c>
      <c r="O109" s="73">
        <v>10.251342764203001</v>
      </c>
      <c r="P109" s="73">
        <v>4.0263193327598401</v>
      </c>
      <c r="Q109" s="73">
        <v>0.118084497273252</v>
      </c>
      <c r="R109" s="73">
        <v>2.2251000454036399E-2</v>
      </c>
    </row>
    <row r="110" spans="1:18" x14ac:dyDescent="0.2">
      <c r="A110" s="4">
        <v>107</v>
      </c>
      <c r="B110" s="4">
        <v>108</v>
      </c>
      <c r="C110" s="4" t="s">
        <v>190</v>
      </c>
      <c r="D110" s="4">
        <v>21</v>
      </c>
      <c r="E110" s="4" t="s">
        <v>154</v>
      </c>
      <c r="F110" s="4">
        <v>21</v>
      </c>
      <c r="G110" s="4" t="s">
        <v>156</v>
      </c>
      <c r="H110" s="4" t="s">
        <v>12</v>
      </c>
      <c r="I110" s="72">
        <v>409450</v>
      </c>
      <c r="J110" s="72">
        <v>246810</v>
      </c>
      <c r="K110" s="72">
        <v>54846.666669999999</v>
      </c>
      <c r="L110" s="73">
        <v>0.13395204899999999</v>
      </c>
      <c r="M110" s="73">
        <v>9.9097349590708496E-4</v>
      </c>
      <c r="N110" s="73">
        <v>3.4639616540200998E-5</v>
      </c>
      <c r="O110" s="73">
        <v>11.460511385127401</v>
      </c>
      <c r="P110" s="73">
        <v>3.6001009836555999</v>
      </c>
      <c r="Q110" s="73">
        <v>9.99974525669938E-2</v>
      </c>
      <c r="R110" s="73">
        <v>2.1747854168238E-2</v>
      </c>
    </row>
    <row r="111" spans="1:18" x14ac:dyDescent="0.2">
      <c r="A111" s="4">
        <v>108</v>
      </c>
      <c r="B111" s="4">
        <v>109</v>
      </c>
      <c r="C111" s="4" t="s">
        <v>178</v>
      </c>
      <c r="D111" s="4">
        <v>63</v>
      </c>
      <c r="E111" s="4" t="s">
        <v>154</v>
      </c>
      <c r="F111" s="4">
        <v>63</v>
      </c>
      <c r="G111" s="4" t="s">
        <v>156</v>
      </c>
      <c r="H111" s="4" t="s">
        <v>36</v>
      </c>
      <c r="I111" s="72">
        <v>535330</v>
      </c>
      <c r="J111" s="72">
        <v>449420</v>
      </c>
      <c r="K111" s="72">
        <v>99871.111109999998</v>
      </c>
      <c r="L111" s="73">
        <v>0.1865599</v>
      </c>
      <c r="M111" s="73">
        <v>1.0385701445787599E-3</v>
      </c>
      <c r="N111" s="73">
        <v>2.63949991169828E-5</v>
      </c>
      <c r="O111" s="73">
        <v>14.9838943944322</v>
      </c>
      <c r="P111" s="73">
        <v>6.5554774282828996</v>
      </c>
      <c r="Q111" s="73">
        <v>0.13732826772322901</v>
      </c>
      <c r="R111" s="73">
        <v>1.6850074045060899E-2</v>
      </c>
    </row>
    <row r="112" spans="1:18" x14ac:dyDescent="0.2">
      <c r="A112" s="4">
        <v>109</v>
      </c>
      <c r="B112" s="4">
        <v>110</v>
      </c>
      <c r="C112" s="4" t="s">
        <v>164</v>
      </c>
      <c r="D112" s="4">
        <v>20</v>
      </c>
      <c r="E112" s="4" t="s">
        <v>154</v>
      </c>
      <c r="F112" s="4">
        <v>20</v>
      </c>
      <c r="G112" s="4" t="s">
        <v>156</v>
      </c>
      <c r="H112" s="4" t="s">
        <v>11</v>
      </c>
      <c r="I112" s="72">
        <v>532830</v>
      </c>
      <c r="J112" s="72">
        <v>594570</v>
      </c>
      <c r="K112" s="72">
        <v>132126.6667</v>
      </c>
      <c r="L112" s="73">
        <v>0.247971523</v>
      </c>
      <c r="M112" s="73">
        <v>1.18554968137997E-3</v>
      </c>
      <c r="N112" s="73">
        <v>3.8521267701859099E-5</v>
      </c>
      <c r="O112" s="73">
        <v>14.913919358499101</v>
      </c>
      <c r="P112" s="73">
        <v>8.6727119721733903</v>
      </c>
      <c r="Q112" s="73">
        <v>0.17478851492141101</v>
      </c>
      <c r="R112" s="73">
        <v>1.64927870121684E-2</v>
      </c>
    </row>
    <row r="113" spans="1:18" x14ac:dyDescent="0.2">
      <c r="A113" s="4">
        <v>110</v>
      </c>
      <c r="B113" s="4">
        <v>111</v>
      </c>
      <c r="C113" s="4" t="s">
        <v>164</v>
      </c>
      <c r="D113" s="4">
        <v>180</v>
      </c>
      <c r="E113" s="4" t="s">
        <v>154</v>
      </c>
      <c r="F113" s="4">
        <v>70</v>
      </c>
      <c r="G113" s="4" t="s">
        <v>153</v>
      </c>
      <c r="H113" s="4" t="s">
        <v>192</v>
      </c>
      <c r="I113" s="72">
        <v>683910</v>
      </c>
      <c r="J113" s="72">
        <v>567500</v>
      </c>
      <c r="K113" s="72">
        <v>126111.11109999999</v>
      </c>
      <c r="L113" s="73">
        <v>0.18439723199999999</v>
      </c>
      <c r="M113" s="73">
        <v>9.3753227507013695E-4</v>
      </c>
      <c r="N113" s="73">
        <v>2.6038146058474401E-5</v>
      </c>
      <c r="O113" s="73">
        <v>19.142650730009802</v>
      </c>
      <c r="P113" s="73">
        <v>8.2778546583386294</v>
      </c>
      <c r="Q113" s="73">
        <v>0.139842988008714</v>
      </c>
      <c r="R113" s="73">
        <v>1.3982090580141099E-2</v>
      </c>
    </row>
    <row r="114" spans="1:18" x14ac:dyDescent="0.2">
      <c r="A114" s="4">
        <v>111</v>
      </c>
      <c r="B114" s="4">
        <v>112</v>
      </c>
      <c r="C114" s="4" t="s">
        <v>158</v>
      </c>
      <c r="D114" s="4">
        <v>34</v>
      </c>
      <c r="E114" s="4" t="s">
        <v>154</v>
      </c>
      <c r="F114" s="4">
        <v>34</v>
      </c>
      <c r="G114" s="4" t="s">
        <v>156</v>
      </c>
      <c r="H114" s="4" t="s">
        <v>23</v>
      </c>
      <c r="I114" s="72">
        <v>613940</v>
      </c>
      <c r="J114" s="72">
        <v>372350</v>
      </c>
      <c r="K114" s="72">
        <v>82744.444440000007</v>
      </c>
      <c r="L114" s="73">
        <v>0.13477610900000001</v>
      </c>
      <c r="M114" s="73">
        <v>8.8184065235130996E-4</v>
      </c>
      <c r="N114" s="73">
        <v>1.6368054297978301E-5</v>
      </c>
      <c r="O114" s="73">
        <v>17.184189424313399</v>
      </c>
      <c r="P114" s="73">
        <v>5.4312937128324004</v>
      </c>
      <c r="Q114" s="73">
        <v>0.10390447395593801</v>
      </c>
      <c r="R114" s="73">
        <v>1.54726200964666E-2</v>
      </c>
    </row>
    <row r="115" spans="1:18" x14ac:dyDescent="0.2">
      <c r="A115" s="4">
        <v>112</v>
      </c>
      <c r="B115" s="4">
        <v>113</v>
      </c>
      <c r="C115" s="4" t="s">
        <v>158</v>
      </c>
      <c r="D115" s="4">
        <v>144</v>
      </c>
      <c r="E115" s="4" t="s">
        <v>154</v>
      </c>
      <c r="F115" s="4">
        <v>34</v>
      </c>
      <c r="G115" s="4" t="s">
        <v>153</v>
      </c>
      <c r="H115" s="4" t="s">
        <v>79</v>
      </c>
      <c r="I115" s="72">
        <v>613940</v>
      </c>
      <c r="J115" s="72">
        <v>372350</v>
      </c>
      <c r="K115" s="72">
        <v>82744.444440000007</v>
      </c>
      <c r="L115" s="73">
        <v>0.13477610900000001</v>
      </c>
      <c r="M115" s="73">
        <v>8.8184427227669697E-4</v>
      </c>
      <c r="N115" s="73">
        <v>1.6199473127641501E-5</v>
      </c>
      <c r="O115" s="73">
        <v>17.184189424313399</v>
      </c>
      <c r="P115" s="73">
        <v>5.4312937128324004</v>
      </c>
      <c r="Q115" s="73">
        <v>0.103904362998697</v>
      </c>
      <c r="R115" s="73">
        <v>1.54724879776837E-2</v>
      </c>
    </row>
    <row r="116" spans="1:18" x14ac:dyDescent="0.2">
      <c r="A116" s="4">
        <v>113</v>
      </c>
      <c r="B116" s="4">
        <v>114</v>
      </c>
      <c r="C116" s="4" t="s">
        <v>181</v>
      </c>
      <c r="D116" s="4">
        <v>124</v>
      </c>
      <c r="E116" s="4" t="s">
        <v>154</v>
      </c>
      <c r="F116" s="4">
        <v>14</v>
      </c>
      <c r="G116" s="4" t="s">
        <v>153</v>
      </c>
      <c r="H116" s="4" t="s">
        <v>193</v>
      </c>
      <c r="I116" s="72">
        <v>468070</v>
      </c>
      <c r="J116" s="72">
        <v>402660</v>
      </c>
      <c r="K116" s="72">
        <v>89480</v>
      </c>
      <c r="L116" s="73">
        <v>0.19116798800000001</v>
      </c>
      <c r="M116" s="73">
        <v>8.31486446986822E-4</v>
      </c>
      <c r="N116" s="73">
        <v>2.2116280329920599E-5</v>
      </c>
      <c r="O116" s="73">
        <v>13.101286027687401</v>
      </c>
      <c r="P116" s="73">
        <v>5.8734113774918599</v>
      </c>
      <c r="Q116" s="73">
        <v>0.14958489002917599</v>
      </c>
      <c r="R116" s="73">
        <v>2.1852599311119401E-2</v>
      </c>
    </row>
    <row r="117" spans="1:18" x14ac:dyDescent="0.2">
      <c r="A117" s="4">
        <v>114</v>
      </c>
      <c r="B117" s="4">
        <v>115</v>
      </c>
      <c r="C117" s="4" t="s">
        <v>167</v>
      </c>
      <c r="D117" s="4">
        <v>81</v>
      </c>
      <c r="E117" s="4" t="s">
        <v>154</v>
      </c>
      <c r="F117" s="4">
        <v>81</v>
      </c>
      <c r="G117" s="4" t="s">
        <v>156</v>
      </c>
      <c r="H117" s="4" t="s">
        <v>52</v>
      </c>
      <c r="I117" s="72">
        <v>951880</v>
      </c>
      <c r="J117" s="72">
        <v>1764600</v>
      </c>
      <c r="K117" s="72">
        <v>392133.3333</v>
      </c>
      <c r="L117" s="73">
        <v>0.41195668899999999</v>
      </c>
      <c r="M117" s="73">
        <v>1.36341866294671E-3</v>
      </c>
      <c r="N117" s="73">
        <v>2.4208134526769799E-5</v>
      </c>
      <c r="O117" s="73">
        <v>26.6431348816098</v>
      </c>
      <c r="P117" s="73">
        <v>25.739387365822601</v>
      </c>
      <c r="Q117" s="73">
        <v>0.27553363671179698</v>
      </c>
      <c r="R117" s="73">
        <v>1.0041820431795301E-2</v>
      </c>
    </row>
    <row r="118" spans="1:18" x14ac:dyDescent="0.2">
      <c r="A118" s="4">
        <v>115</v>
      </c>
      <c r="B118" s="4">
        <v>116</v>
      </c>
      <c r="C118" s="4" t="s">
        <v>152</v>
      </c>
      <c r="D118" s="4">
        <v>29</v>
      </c>
      <c r="E118" s="4" t="s">
        <v>154</v>
      </c>
      <c r="F118" s="4">
        <v>29</v>
      </c>
      <c r="G118" s="4" t="s">
        <v>156</v>
      </c>
      <c r="H118" s="4" t="s">
        <v>19</v>
      </c>
      <c r="I118" s="72">
        <v>996750</v>
      </c>
      <c r="J118" s="72">
        <v>2045900</v>
      </c>
      <c r="K118" s="72">
        <v>454644.44439999998</v>
      </c>
      <c r="L118" s="73">
        <v>0.456126857</v>
      </c>
      <c r="M118" s="73">
        <v>1.0214820873831001E-3</v>
      </c>
      <c r="N118" s="73">
        <v>1.7621985561061899E-5</v>
      </c>
      <c r="O118" s="73">
        <v>27.8990468265375</v>
      </c>
      <c r="P118" s="73">
        <v>29.842577701312699</v>
      </c>
      <c r="Q118" s="73">
        <v>0.337455533899159</v>
      </c>
      <c r="R118" s="73">
        <v>1.2318715426407599E-2</v>
      </c>
    </row>
    <row r="119" spans="1:18" x14ac:dyDescent="0.2">
      <c r="A119" s="4">
        <v>116</v>
      </c>
      <c r="B119" s="4">
        <v>117</v>
      </c>
      <c r="C119" s="4" t="s">
        <v>166</v>
      </c>
      <c r="D119" s="4">
        <v>11</v>
      </c>
      <c r="E119" s="4" t="s">
        <v>154</v>
      </c>
      <c r="F119" s="4">
        <v>11</v>
      </c>
      <c r="G119" s="4" t="s">
        <v>156</v>
      </c>
      <c r="H119" s="4" t="s">
        <v>3</v>
      </c>
      <c r="I119" s="72">
        <v>439770</v>
      </c>
      <c r="J119" s="72">
        <v>266740</v>
      </c>
      <c r="K119" s="72">
        <v>59275.555560000001</v>
      </c>
      <c r="L119" s="73">
        <v>0.13478762899999999</v>
      </c>
      <c r="M119" s="73">
        <v>9.0877016557618995E-4</v>
      </c>
      <c r="N119" s="73">
        <v>2.6865644748779198E-5</v>
      </c>
      <c r="O119" s="73">
        <v>12.3091686209244</v>
      </c>
      <c r="P119" s="73">
        <v>3.8908104873396399</v>
      </c>
      <c r="Q119" s="73">
        <v>0.103091116400283</v>
      </c>
      <c r="R119" s="73">
        <v>2.1262739302713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24341-D835-8548-A0EC-015AF5E6D0B2}">
  <dimension ref="A1:E18"/>
  <sheetViews>
    <sheetView zoomScale="148" zoomScaleNormal="148" workbookViewId="0">
      <selection activeCell="A18" sqref="A18"/>
    </sheetView>
  </sheetViews>
  <sheetFormatPr baseColWidth="10" defaultRowHeight="15" x14ac:dyDescent="0.2"/>
  <sheetData>
    <row r="1" spans="1:5" x14ac:dyDescent="0.2">
      <c r="A1" s="2" t="s">
        <v>242</v>
      </c>
    </row>
    <row r="3" spans="1:5" x14ac:dyDescent="0.2">
      <c r="A3" s="2" t="s">
        <v>211</v>
      </c>
      <c r="B3">
        <v>4.9000000000000004</v>
      </c>
      <c r="C3">
        <v>6.15</v>
      </c>
      <c r="D3">
        <v>7.14</v>
      </c>
      <c r="E3">
        <v>8.4</v>
      </c>
    </row>
    <row r="4" spans="1:5" x14ac:dyDescent="0.2">
      <c r="A4" s="2" t="s">
        <v>212</v>
      </c>
    </row>
    <row r="5" spans="1:5" x14ac:dyDescent="0.2">
      <c r="A5" s="2" t="s">
        <v>1</v>
      </c>
      <c r="B5">
        <v>107.55</v>
      </c>
      <c r="C5">
        <v>108.02</v>
      </c>
      <c r="D5">
        <v>109.06</v>
      </c>
      <c r="E5">
        <v>109.98</v>
      </c>
    </row>
    <row r="6" spans="1:5" x14ac:dyDescent="0.2">
      <c r="A6" s="2" t="s">
        <v>2</v>
      </c>
      <c r="B6">
        <v>126.51</v>
      </c>
      <c r="C6">
        <v>126.51</v>
      </c>
      <c r="D6">
        <v>126.36</v>
      </c>
      <c r="E6">
        <v>126.36</v>
      </c>
    </row>
    <row r="7" spans="1:5" x14ac:dyDescent="0.2">
      <c r="A7" s="2" t="s">
        <v>8</v>
      </c>
      <c r="B7">
        <v>110.74</v>
      </c>
      <c r="C7">
        <v>110.53</v>
      </c>
      <c r="D7">
        <v>110.12</v>
      </c>
      <c r="E7">
        <v>109.75</v>
      </c>
    </row>
    <row r="8" spans="1:5" x14ac:dyDescent="0.2">
      <c r="A8" s="2" t="s">
        <v>46</v>
      </c>
      <c r="B8">
        <v>114.95</v>
      </c>
      <c r="C8">
        <v>115.05</v>
      </c>
      <c r="D8">
        <v>115.19</v>
      </c>
      <c r="E8">
        <v>115.34</v>
      </c>
    </row>
    <row r="9" spans="1:5" x14ac:dyDescent="0.2">
      <c r="A9" s="2" t="s">
        <v>69</v>
      </c>
      <c r="B9">
        <v>110.28</v>
      </c>
      <c r="C9">
        <v>109.93</v>
      </c>
      <c r="D9">
        <v>109.03</v>
      </c>
      <c r="E9">
        <v>108.41</v>
      </c>
    </row>
    <row r="10" spans="1:5" x14ac:dyDescent="0.2">
      <c r="A10" s="2" t="s">
        <v>67</v>
      </c>
      <c r="B10">
        <v>126.88</v>
      </c>
      <c r="C10">
        <v>127.33</v>
      </c>
      <c r="D10">
        <v>128.27000000000001</v>
      </c>
      <c r="E10">
        <v>128.97</v>
      </c>
    </row>
    <row r="12" spans="1:5" x14ac:dyDescent="0.2">
      <c r="A12" s="2" t="s">
        <v>213</v>
      </c>
    </row>
    <row r="13" spans="1:5" x14ac:dyDescent="0.2">
      <c r="A13" s="2" t="s">
        <v>1</v>
      </c>
      <c r="B13">
        <v>8.6189999999999998</v>
      </c>
      <c r="C13">
        <v>8.6050000000000004</v>
      </c>
      <c r="D13">
        <v>8.5350000000000001</v>
      </c>
      <c r="E13">
        <v>8.4830000000000005</v>
      </c>
    </row>
    <row r="14" spans="1:5" x14ac:dyDescent="0.2">
      <c r="A14" s="2" t="s">
        <v>2</v>
      </c>
      <c r="B14">
        <v>9</v>
      </c>
      <c r="C14">
        <v>8.9659999999999904</v>
      </c>
      <c r="D14">
        <v>8.7840000000000007</v>
      </c>
      <c r="E14">
        <v>8.6850000000000005</v>
      </c>
    </row>
    <row r="15" spans="1:5" x14ac:dyDescent="0.2">
      <c r="A15" s="2" t="s">
        <v>8</v>
      </c>
      <c r="B15">
        <v>8.7910000000000004</v>
      </c>
      <c r="C15">
        <v>8.7650000000000006</v>
      </c>
      <c r="D15">
        <v>8.6460000000000008</v>
      </c>
      <c r="E15">
        <v>8.5820000000000007</v>
      </c>
    </row>
    <row r="16" spans="1:5" x14ac:dyDescent="0.2">
      <c r="A16" s="2" t="s">
        <v>46</v>
      </c>
      <c r="B16">
        <v>8.2040000000000006</v>
      </c>
      <c r="C16">
        <v>8.2309999999999999</v>
      </c>
      <c r="D16">
        <v>8.2530000000000001</v>
      </c>
      <c r="E16">
        <v>8.2929999999999904</v>
      </c>
    </row>
    <row r="17" spans="1:5" x14ac:dyDescent="0.2">
      <c r="A17" s="2" t="s">
        <v>69</v>
      </c>
      <c r="B17">
        <v>8.6880000000000006</v>
      </c>
      <c r="C17">
        <v>8.6519999999999904</v>
      </c>
      <c r="D17">
        <v>8.5310000000000006</v>
      </c>
      <c r="E17">
        <v>8.4060000000000006</v>
      </c>
    </row>
    <row r="18" spans="1:5" x14ac:dyDescent="0.2">
      <c r="A18" s="2" t="s">
        <v>67</v>
      </c>
      <c r="B18">
        <v>8.8369999999999997</v>
      </c>
      <c r="C18">
        <v>8.9659999999999904</v>
      </c>
      <c r="D18">
        <v>9.1980000000000004</v>
      </c>
      <c r="E18">
        <v>9.429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9FEF4-161E-EE42-B961-A616500AF912}">
  <dimension ref="A1:R37"/>
  <sheetViews>
    <sheetView zoomScale="124" zoomScaleNormal="124" workbookViewId="0">
      <selection activeCell="A2" sqref="A2"/>
    </sheetView>
  </sheetViews>
  <sheetFormatPr baseColWidth="10" defaultRowHeight="15" x14ac:dyDescent="0.2"/>
  <cols>
    <col min="1" max="1" width="10.83203125" style="4"/>
    <col min="7" max="7" width="10.83203125" style="2"/>
    <col min="13" max="13" width="10.83203125" style="2"/>
  </cols>
  <sheetData>
    <row r="1" spans="1:18" s="70" customFormat="1" ht="17" x14ac:dyDescent="0.2">
      <c r="A1" s="69" t="s">
        <v>241</v>
      </c>
      <c r="G1" s="69"/>
      <c r="M1" s="69"/>
    </row>
    <row r="3" spans="1:18" s="8" customFormat="1" ht="16" x14ac:dyDescent="0.2">
      <c r="A3" s="61" t="s">
        <v>214</v>
      </c>
      <c r="B3" s="2" t="s">
        <v>215</v>
      </c>
      <c r="C3" s="2" t="s">
        <v>216</v>
      </c>
      <c r="D3" s="2" t="s">
        <v>217</v>
      </c>
      <c r="E3" s="2" t="s">
        <v>218</v>
      </c>
      <c r="F3" s="2" t="s">
        <v>219</v>
      </c>
      <c r="G3" s="2" t="s">
        <v>220</v>
      </c>
      <c r="H3" s="2" t="s">
        <v>221</v>
      </c>
      <c r="I3" s="7" t="s">
        <v>211</v>
      </c>
      <c r="J3" s="2" t="s">
        <v>222</v>
      </c>
      <c r="K3" s="2" t="s">
        <v>223</v>
      </c>
      <c r="L3" s="2" t="s">
        <v>224</v>
      </c>
      <c r="M3" s="2" t="s">
        <v>225</v>
      </c>
      <c r="N3" s="2" t="s">
        <v>226</v>
      </c>
      <c r="O3" s="2" t="s">
        <v>227</v>
      </c>
      <c r="P3" s="2" t="s">
        <v>228</v>
      </c>
      <c r="Q3" s="2" t="s">
        <v>229</v>
      </c>
      <c r="R3" s="2" t="s">
        <v>230</v>
      </c>
    </row>
    <row r="4" spans="1:18" s="16" customFormat="1" ht="16" x14ac:dyDescent="0.2">
      <c r="A4" s="62">
        <v>2.5</v>
      </c>
      <c r="B4" s="9">
        <v>332</v>
      </c>
      <c r="C4" s="10">
        <v>664</v>
      </c>
      <c r="D4" s="10">
        <v>2810</v>
      </c>
      <c r="E4" s="9" t="s">
        <v>231</v>
      </c>
      <c r="F4" s="9">
        <v>-3</v>
      </c>
      <c r="G4" s="11">
        <f t="shared" ref="G4:G37" si="0">F4+20*H4</f>
        <v>-4.72</v>
      </c>
      <c r="H4" s="9">
        <v>-8.5999999999999993E-2</v>
      </c>
      <c r="I4" s="12">
        <v>5.5</v>
      </c>
      <c r="J4" s="9">
        <f t="shared" ref="J4:J37" si="1">10^(-I4)</f>
        <v>3.1622776601683767E-6</v>
      </c>
      <c r="K4" s="9">
        <v>318</v>
      </c>
      <c r="L4" s="13">
        <v>14950</v>
      </c>
      <c r="M4" s="14">
        <v>-39.36</v>
      </c>
      <c r="N4" s="9">
        <v>0.54800000000000004</v>
      </c>
      <c r="O4" s="13">
        <v>6.69E-5</v>
      </c>
      <c r="P4" s="9">
        <v>-43.8</v>
      </c>
      <c r="Q4" s="9">
        <v>-5.7688699999999997</v>
      </c>
      <c r="R4" s="15">
        <f t="shared" ref="R4:R37" si="2">0.5*C4*0.000001*L4</f>
        <v>4.9634</v>
      </c>
    </row>
    <row r="5" spans="1:18" s="9" customFormat="1" ht="16" x14ac:dyDescent="0.2">
      <c r="A5" s="63">
        <v>2.5</v>
      </c>
      <c r="B5" s="17">
        <f>C5/2</f>
        <v>417.5</v>
      </c>
      <c r="C5" s="17">
        <v>835</v>
      </c>
      <c r="D5" s="17">
        <v>4892</v>
      </c>
      <c r="E5" s="17" t="s">
        <v>231</v>
      </c>
      <c r="F5" s="17">
        <v>-3</v>
      </c>
      <c r="G5" s="18">
        <f t="shared" si="0"/>
        <v>-4.72</v>
      </c>
      <c r="H5" s="17">
        <v>-8.5999999999999993E-2</v>
      </c>
      <c r="I5" s="19">
        <v>5.5</v>
      </c>
      <c r="J5" s="17">
        <f t="shared" si="1"/>
        <v>3.1622776601683767E-6</v>
      </c>
      <c r="K5" s="17">
        <v>318</v>
      </c>
      <c r="L5" s="20">
        <v>12810</v>
      </c>
      <c r="M5" s="16">
        <v>-36.11</v>
      </c>
      <c r="N5" s="17">
        <v>0.53300000000000003</v>
      </c>
      <c r="O5" s="20">
        <v>7.8079999999999998E-5</v>
      </c>
      <c r="P5" s="17">
        <v>-34.869999999999997</v>
      </c>
      <c r="Q5" s="17">
        <v>-3.79541</v>
      </c>
      <c r="R5" s="21">
        <f t="shared" si="2"/>
        <v>5.3481749999999995</v>
      </c>
    </row>
    <row r="6" spans="1:18" s="17" customFormat="1" x14ac:dyDescent="0.2">
      <c r="A6" s="63">
        <v>2.5</v>
      </c>
      <c r="B6" s="17">
        <v>404</v>
      </c>
      <c r="C6" s="17">
        <v>808</v>
      </c>
      <c r="D6" s="17">
        <v>4564</v>
      </c>
      <c r="E6" s="17" t="s">
        <v>232</v>
      </c>
      <c r="F6" s="17">
        <v>14.8</v>
      </c>
      <c r="G6" s="18">
        <f t="shared" si="0"/>
        <v>14.9</v>
      </c>
      <c r="H6" s="17">
        <v>5.0000000000000001E-3</v>
      </c>
      <c r="I6" s="19">
        <v>5.5</v>
      </c>
      <c r="J6" s="17">
        <f t="shared" si="1"/>
        <v>3.1622776601683767E-6</v>
      </c>
      <c r="K6" s="17">
        <v>318</v>
      </c>
      <c r="L6" s="20">
        <v>12460</v>
      </c>
      <c r="M6" s="16">
        <v>-47.94</v>
      </c>
      <c r="N6" s="17">
        <v>0.56399999999999995</v>
      </c>
      <c r="O6" s="20">
        <v>8.0279999999999997E-5</v>
      </c>
      <c r="P6" s="17">
        <v>-72.27</v>
      </c>
      <c r="Q6" s="17">
        <v>-10.537599999999999</v>
      </c>
      <c r="R6" s="21">
        <f t="shared" si="2"/>
        <v>5.0338400000000005</v>
      </c>
    </row>
    <row r="7" spans="1:18" s="22" customFormat="1" ht="16" x14ac:dyDescent="0.2">
      <c r="A7" s="63">
        <v>2.5</v>
      </c>
      <c r="B7" s="17">
        <v>401</v>
      </c>
      <c r="C7" s="17">
        <v>802</v>
      </c>
      <c r="D7" s="17">
        <v>4613</v>
      </c>
      <c r="E7" s="17" t="s">
        <v>232</v>
      </c>
      <c r="F7" s="17">
        <v>14.8</v>
      </c>
      <c r="G7" s="18">
        <f t="shared" si="0"/>
        <v>14.9</v>
      </c>
      <c r="H7" s="17">
        <v>5.0000000000000001E-3</v>
      </c>
      <c r="I7" s="19">
        <v>5.5</v>
      </c>
      <c r="J7" s="17">
        <f t="shared" si="1"/>
        <v>3.1622776601683767E-6</v>
      </c>
      <c r="K7" s="17">
        <v>318</v>
      </c>
      <c r="L7" s="20">
        <v>13800</v>
      </c>
      <c r="M7" s="16">
        <v>-47.73</v>
      </c>
      <c r="N7" s="17">
        <v>0.57199999999999995</v>
      </c>
      <c r="O7" s="20">
        <v>7.2490000000000006E-5</v>
      </c>
      <c r="P7" s="17">
        <v>-70.760000000000005</v>
      </c>
      <c r="Q7" s="17">
        <v>-13.688000000000001</v>
      </c>
      <c r="R7" s="21">
        <f t="shared" si="2"/>
        <v>5.5338000000000003</v>
      </c>
    </row>
    <row r="8" spans="1:18" s="17" customFormat="1" x14ac:dyDescent="0.2">
      <c r="A8" s="63">
        <v>2.5</v>
      </c>
      <c r="B8" s="17">
        <f t="shared" ref="B8:B37" si="3">C8/2</f>
        <v>396</v>
      </c>
      <c r="C8" s="17">
        <v>792</v>
      </c>
      <c r="D8" s="17">
        <v>4868</v>
      </c>
      <c r="E8" s="17" t="s">
        <v>233</v>
      </c>
      <c r="F8" s="17">
        <v>31.11</v>
      </c>
      <c r="G8" s="18">
        <f t="shared" si="0"/>
        <v>32.83</v>
      </c>
      <c r="H8" s="17">
        <v>8.5999999999999993E-2</v>
      </c>
      <c r="I8" s="19">
        <v>5.5</v>
      </c>
      <c r="J8" s="17">
        <f t="shared" si="1"/>
        <v>3.1622776601683767E-6</v>
      </c>
      <c r="K8" s="17">
        <v>318</v>
      </c>
      <c r="L8" s="20">
        <v>17120</v>
      </c>
      <c r="M8" s="16">
        <v>-60.52</v>
      </c>
      <c r="N8" s="17">
        <v>0.57199999999999995</v>
      </c>
      <c r="O8" s="20">
        <v>5.8400000000000003E-5</v>
      </c>
      <c r="P8" s="17">
        <v>-109.2</v>
      </c>
      <c r="Q8" s="17">
        <v>-12.4948</v>
      </c>
      <c r="R8" s="21">
        <f t="shared" si="2"/>
        <v>6.7795199999999998</v>
      </c>
    </row>
    <row r="9" spans="1:18" s="22" customFormat="1" ht="16" x14ac:dyDescent="0.2">
      <c r="A9" s="63">
        <v>2.5</v>
      </c>
      <c r="B9" s="17">
        <f t="shared" si="3"/>
        <v>400.5</v>
      </c>
      <c r="C9" s="17">
        <v>801</v>
      </c>
      <c r="D9" s="17">
        <v>4979</v>
      </c>
      <c r="E9" s="17" t="s">
        <v>233</v>
      </c>
      <c r="F9" s="17">
        <v>31.11</v>
      </c>
      <c r="G9" s="18">
        <f t="shared" si="0"/>
        <v>32.83</v>
      </c>
      <c r="H9" s="17">
        <v>8.5999999999999993E-2</v>
      </c>
      <c r="I9" s="19">
        <v>5.5</v>
      </c>
      <c r="J9" s="17">
        <f t="shared" si="1"/>
        <v>3.1622776601683767E-6</v>
      </c>
      <c r="K9" s="17">
        <v>318</v>
      </c>
      <c r="L9" s="20">
        <v>16010</v>
      </c>
      <c r="M9" s="16">
        <v>-60.83</v>
      </c>
      <c r="N9" s="17">
        <v>0.56200000000000006</v>
      </c>
      <c r="O9" s="20">
        <v>6.2440000000000005E-5</v>
      </c>
      <c r="P9" s="17">
        <v>-110.7</v>
      </c>
      <c r="Q9" s="17">
        <v>-12.626899999999999</v>
      </c>
      <c r="R9" s="21">
        <f t="shared" si="2"/>
        <v>6.4120049999999997</v>
      </c>
    </row>
    <row r="10" spans="1:18" s="23" customFormat="1" x14ac:dyDescent="0.2">
      <c r="A10" s="64">
        <v>2.5</v>
      </c>
      <c r="B10" s="23">
        <f t="shared" si="3"/>
        <v>41.88</v>
      </c>
      <c r="C10" s="23">
        <v>83.76</v>
      </c>
      <c r="D10" s="23">
        <v>232.6</v>
      </c>
      <c r="E10" s="23" t="s">
        <v>234</v>
      </c>
      <c r="F10" s="23">
        <v>24.25</v>
      </c>
      <c r="G10" s="24">
        <f t="shared" si="0"/>
        <v>24.21</v>
      </c>
      <c r="H10" s="23">
        <v>-2E-3</v>
      </c>
      <c r="I10" s="25">
        <v>6.5</v>
      </c>
      <c r="J10" s="23">
        <f t="shared" si="1"/>
        <v>3.1622776601683734E-7</v>
      </c>
      <c r="K10" s="23">
        <v>318</v>
      </c>
      <c r="L10" s="26">
        <v>480300</v>
      </c>
      <c r="M10" s="27">
        <v>-60.78</v>
      </c>
      <c r="N10" s="23">
        <v>0.51700000000000002</v>
      </c>
      <c r="O10" s="28">
        <f>1/L10</f>
        <v>2.0820320632937748E-6</v>
      </c>
      <c r="P10" s="29">
        <f>(M10*1000-(-8.314*K10*LN(L10)))/K10</f>
        <v>-82.366945787551785</v>
      </c>
      <c r="Q10" s="23">
        <v>-7.1948100000000004</v>
      </c>
      <c r="R10" s="23">
        <f t="shared" si="2"/>
        <v>20.114964000000001</v>
      </c>
    </row>
    <row r="11" spans="1:18" s="23" customFormat="1" x14ac:dyDescent="0.2">
      <c r="A11" s="64">
        <v>2.5</v>
      </c>
      <c r="B11" s="23">
        <f t="shared" si="3"/>
        <v>46.55</v>
      </c>
      <c r="C11" s="23">
        <v>93.1</v>
      </c>
      <c r="D11" s="23">
        <v>391.8</v>
      </c>
      <c r="E11" s="23" t="s">
        <v>234</v>
      </c>
      <c r="F11" s="23">
        <v>24.25</v>
      </c>
      <c r="G11" s="24">
        <f t="shared" si="0"/>
        <v>24.21</v>
      </c>
      <c r="H11" s="23">
        <v>-2E-3</v>
      </c>
      <c r="I11" s="25">
        <v>6.5</v>
      </c>
      <c r="J11" s="23">
        <f t="shared" si="1"/>
        <v>3.1622776601683734E-7</v>
      </c>
      <c r="K11" s="23">
        <v>318</v>
      </c>
      <c r="L11" s="26">
        <v>520000</v>
      </c>
      <c r="M11" s="27">
        <v>-56.43</v>
      </c>
      <c r="N11" s="23">
        <v>0.55000000000000004</v>
      </c>
      <c r="O11" s="26">
        <v>1.9230000000000001E-6</v>
      </c>
      <c r="P11" s="23">
        <v>-67.930000000000007</v>
      </c>
      <c r="Q11" s="23">
        <v>-3.4486300000000001</v>
      </c>
      <c r="R11" s="29">
        <f t="shared" si="2"/>
        <v>24.205999999999996</v>
      </c>
    </row>
    <row r="12" spans="1:18" s="23" customFormat="1" x14ac:dyDescent="0.2">
      <c r="A12" s="64">
        <v>2.5</v>
      </c>
      <c r="B12" s="23">
        <f t="shared" si="3"/>
        <v>47</v>
      </c>
      <c r="C12" s="23">
        <v>94</v>
      </c>
      <c r="D12" s="23">
        <v>392.1</v>
      </c>
      <c r="E12" s="23" t="s">
        <v>234</v>
      </c>
      <c r="F12" s="23">
        <v>24.25</v>
      </c>
      <c r="G12" s="24">
        <f t="shared" si="0"/>
        <v>24.21</v>
      </c>
      <c r="H12" s="23">
        <v>-2E-3</v>
      </c>
      <c r="I12" s="25">
        <v>6.5</v>
      </c>
      <c r="J12" s="23">
        <f t="shared" si="1"/>
        <v>3.1622776601683734E-7</v>
      </c>
      <c r="K12" s="23">
        <v>318</v>
      </c>
      <c r="L12" s="26">
        <v>511900</v>
      </c>
      <c r="M12" s="27">
        <v>-56.39</v>
      </c>
      <c r="N12" s="23">
        <v>0.56599999999999995</v>
      </c>
      <c r="O12" s="26">
        <v>1.9539999999999998E-6</v>
      </c>
      <c r="P12" s="23">
        <v>-67.95</v>
      </c>
      <c r="Q12" s="23">
        <v>-3.27</v>
      </c>
      <c r="R12" s="29">
        <f t="shared" si="2"/>
        <v>24.0593</v>
      </c>
    </row>
    <row r="13" spans="1:18" s="30" customFormat="1" ht="16" x14ac:dyDescent="0.2">
      <c r="A13" s="64">
        <v>2.5</v>
      </c>
      <c r="B13" s="23">
        <f t="shared" si="3"/>
        <v>55.6</v>
      </c>
      <c r="C13" s="23">
        <v>111.2</v>
      </c>
      <c r="D13" s="23">
        <v>254</v>
      </c>
      <c r="E13" s="23" t="s">
        <v>235</v>
      </c>
      <c r="F13" s="23">
        <v>36.64</v>
      </c>
      <c r="G13" s="24">
        <f t="shared" si="0"/>
        <v>36.46</v>
      </c>
      <c r="H13" s="23">
        <v>-8.9999999999999993E-3</v>
      </c>
      <c r="I13" s="25">
        <v>6.5</v>
      </c>
      <c r="J13" s="23">
        <f t="shared" si="1"/>
        <v>3.1622776601683734E-7</v>
      </c>
      <c r="K13" s="23">
        <v>318</v>
      </c>
      <c r="L13" s="26">
        <v>597300</v>
      </c>
      <c r="M13" s="27">
        <v>-60.01</v>
      </c>
      <c r="N13" s="23">
        <v>0.48399999999999999</v>
      </c>
      <c r="O13" s="28">
        <f>1/L13</f>
        <v>1.6742005692281935E-6</v>
      </c>
      <c r="P13" s="29">
        <f>(M13*1000-(-8.314*K13*LN(L13)))/K13</f>
        <v>-78.133038713617992</v>
      </c>
      <c r="Q13" s="23">
        <v>-12.755699999999999</v>
      </c>
      <c r="R13" s="23">
        <f t="shared" si="2"/>
        <v>33.209879999999998</v>
      </c>
    </row>
    <row r="14" spans="1:18" s="30" customFormat="1" ht="16" x14ac:dyDescent="0.2">
      <c r="A14" s="65">
        <v>2.5</v>
      </c>
      <c r="B14" s="31">
        <f t="shared" si="3"/>
        <v>45.9</v>
      </c>
      <c r="C14" s="31">
        <v>91.8</v>
      </c>
      <c r="D14" s="31">
        <v>388.5</v>
      </c>
      <c r="E14" s="31" t="s">
        <v>235</v>
      </c>
      <c r="F14" s="31">
        <v>36.64</v>
      </c>
      <c r="G14" s="32">
        <f t="shared" si="0"/>
        <v>36.46</v>
      </c>
      <c r="H14" s="31">
        <v>-8.9999999999999993E-3</v>
      </c>
      <c r="I14" s="33">
        <v>6.5</v>
      </c>
      <c r="J14" s="31">
        <f t="shared" si="1"/>
        <v>3.1622776601683734E-7</v>
      </c>
      <c r="K14" s="31">
        <v>318</v>
      </c>
      <c r="L14" s="34">
        <v>473500</v>
      </c>
      <c r="M14" s="35">
        <v>-61.77</v>
      </c>
      <c r="N14" s="31">
        <v>0.52500000000000002</v>
      </c>
      <c r="O14" s="34">
        <v>2.1119999999999999E-6</v>
      </c>
      <c r="P14" s="31">
        <v>-85.51</v>
      </c>
      <c r="Q14" s="31">
        <v>-2.73014</v>
      </c>
      <c r="R14" s="34">
        <f t="shared" si="2"/>
        <v>21.733649999999997</v>
      </c>
    </row>
    <row r="15" spans="1:18" s="23" customFormat="1" ht="16" x14ac:dyDescent="0.2">
      <c r="A15" s="65">
        <v>2.5</v>
      </c>
      <c r="B15" s="31">
        <f t="shared" si="3"/>
        <v>45.75</v>
      </c>
      <c r="C15" s="31">
        <v>91.5</v>
      </c>
      <c r="D15" s="31">
        <v>384.3</v>
      </c>
      <c r="E15" s="31" t="s">
        <v>235</v>
      </c>
      <c r="F15" s="31">
        <v>36.64</v>
      </c>
      <c r="G15" s="32">
        <f t="shared" si="0"/>
        <v>36.46</v>
      </c>
      <c r="H15" s="31">
        <v>-8.9999999999999993E-3</v>
      </c>
      <c r="I15" s="33">
        <v>6.5</v>
      </c>
      <c r="J15" s="31">
        <f t="shared" si="1"/>
        <v>3.1622776601683734E-7</v>
      </c>
      <c r="K15" s="31">
        <v>318</v>
      </c>
      <c r="L15" s="34">
        <v>432000</v>
      </c>
      <c r="M15" s="35">
        <v>-65.53</v>
      </c>
      <c r="N15" s="31">
        <v>0.54900000000000004</v>
      </c>
      <c r="O15" s="34">
        <v>2.3149999999999999E-6</v>
      </c>
      <c r="P15" s="31">
        <v>-98.09</v>
      </c>
      <c r="Q15" s="31">
        <v>-4.1472699999999998</v>
      </c>
      <c r="R15" s="34">
        <f t="shared" si="2"/>
        <v>19.763999999999999</v>
      </c>
    </row>
    <row r="16" spans="1:18" s="23" customFormat="1" x14ac:dyDescent="0.2">
      <c r="A16" s="64">
        <v>2.5</v>
      </c>
      <c r="B16" s="23">
        <f t="shared" si="3"/>
        <v>46.72</v>
      </c>
      <c r="C16" s="23">
        <v>93.44</v>
      </c>
      <c r="D16" s="23">
        <v>308</v>
      </c>
      <c r="E16" s="23" t="s">
        <v>236</v>
      </c>
      <c r="F16" s="23">
        <v>3.6</v>
      </c>
      <c r="G16" s="24">
        <f t="shared" si="0"/>
        <v>-1.0000000000000004</v>
      </c>
      <c r="H16" s="23">
        <v>-0.23</v>
      </c>
      <c r="I16" s="25">
        <v>6.5</v>
      </c>
      <c r="J16" s="23">
        <f t="shared" si="1"/>
        <v>3.1622776601683734E-7</v>
      </c>
      <c r="K16" s="23">
        <v>318</v>
      </c>
      <c r="L16" s="26">
        <v>556600</v>
      </c>
      <c r="M16" s="27">
        <v>-28.49</v>
      </c>
      <c r="N16" s="23">
        <v>0.56910000000000005</v>
      </c>
      <c r="O16" s="28">
        <f>1/L16</f>
        <v>1.7966223499820339E-6</v>
      </c>
      <c r="P16" s="29">
        <v>20.399999999999999</v>
      </c>
      <c r="Q16" s="23">
        <v>-1.69567</v>
      </c>
      <c r="R16" s="23">
        <f t="shared" si="2"/>
        <v>26.004352000000001</v>
      </c>
    </row>
    <row r="17" spans="1:18" s="23" customFormat="1" x14ac:dyDescent="0.2">
      <c r="A17" s="64">
        <v>2.5</v>
      </c>
      <c r="B17" s="23">
        <f t="shared" si="3"/>
        <v>28.62</v>
      </c>
      <c r="C17" s="23">
        <v>57.24</v>
      </c>
      <c r="D17" s="23">
        <v>191.7</v>
      </c>
      <c r="E17" s="23" t="s">
        <v>236</v>
      </c>
      <c r="F17" s="23">
        <v>3.6</v>
      </c>
      <c r="G17" s="24">
        <f t="shared" si="0"/>
        <v>-1.0000000000000004</v>
      </c>
      <c r="H17" s="23">
        <v>-0.23</v>
      </c>
      <c r="I17" s="25">
        <v>6.5</v>
      </c>
      <c r="J17" s="23">
        <f t="shared" si="1"/>
        <v>3.1622776601683734E-7</v>
      </c>
      <c r="K17" s="23">
        <v>318</v>
      </c>
      <c r="L17" s="26">
        <v>789300</v>
      </c>
      <c r="M17" s="27">
        <v>-28.98</v>
      </c>
      <c r="N17" s="23">
        <v>0.52900000000000003</v>
      </c>
      <c r="O17" s="28">
        <f>1/L17</f>
        <v>1.2669453946534904E-6</v>
      </c>
      <c r="P17" s="29">
        <v>21.76</v>
      </c>
      <c r="Q17" s="23">
        <v>-2.60873</v>
      </c>
      <c r="R17" s="23">
        <f t="shared" si="2"/>
        <v>22.589766000000001</v>
      </c>
    </row>
    <row r="18" spans="1:18" s="23" customFormat="1" x14ac:dyDescent="0.2">
      <c r="A18" s="64">
        <v>2.5</v>
      </c>
      <c r="B18" s="23">
        <f t="shared" si="3"/>
        <v>46.8</v>
      </c>
      <c r="C18" s="23">
        <v>93.6</v>
      </c>
      <c r="D18" s="23">
        <v>394.5</v>
      </c>
      <c r="E18" s="23" t="s">
        <v>236</v>
      </c>
      <c r="F18" s="23">
        <v>3.6</v>
      </c>
      <c r="G18" s="24">
        <f t="shared" si="0"/>
        <v>-1.0000000000000004</v>
      </c>
      <c r="H18" s="23">
        <v>-0.23</v>
      </c>
      <c r="I18" s="25">
        <v>6.5</v>
      </c>
      <c r="J18" s="23">
        <f t="shared" si="1"/>
        <v>3.1622776601683734E-7</v>
      </c>
      <c r="K18" s="23">
        <v>318</v>
      </c>
      <c r="L18" s="26">
        <v>518500</v>
      </c>
      <c r="M18" s="27">
        <v>-30.77</v>
      </c>
      <c r="N18" s="23">
        <v>0.54300000000000004</v>
      </c>
      <c r="O18" s="26">
        <v>1.9290000000000001E-6</v>
      </c>
      <c r="P18" s="29">
        <v>12.64</v>
      </c>
      <c r="Q18" s="23">
        <v>-1.2799499999999999</v>
      </c>
      <c r="R18" s="29">
        <f t="shared" si="2"/>
        <v>24.265799999999995</v>
      </c>
    </row>
    <row r="19" spans="1:18" s="23" customFormat="1" x14ac:dyDescent="0.2">
      <c r="A19" s="64">
        <v>2.5</v>
      </c>
      <c r="B19" s="23">
        <f t="shared" si="3"/>
        <v>47.25</v>
      </c>
      <c r="C19" s="23">
        <v>94.5</v>
      </c>
      <c r="D19" s="23">
        <v>403.5</v>
      </c>
      <c r="E19" s="23" t="s">
        <v>236</v>
      </c>
      <c r="F19" s="23">
        <v>3.6</v>
      </c>
      <c r="G19" s="24">
        <f t="shared" si="0"/>
        <v>-1.0000000000000004</v>
      </c>
      <c r="H19" s="23">
        <v>-0.23</v>
      </c>
      <c r="I19" s="25">
        <v>6.5</v>
      </c>
      <c r="J19" s="23">
        <f t="shared" si="1"/>
        <v>3.1622776601683734E-7</v>
      </c>
      <c r="K19" s="23">
        <v>318</v>
      </c>
      <c r="L19" s="26">
        <v>535600</v>
      </c>
      <c r="M19" s="27">
        <v>-30.31</v>
      </c>
      <c r="N19" s="23">
        <v>0.57099999999999995</v>
      </c>
      <c r="O19" s="26">
        <v>1.8670000000000001E-6</v>
      </c>
      <c r="P19" s="23">
        <v>14.41</v>
      </c>
      <c r="Q19" s="23">
        <v>-2.70546</v>
      </c>
      <c r="R19" s="29">
        <f t="shared" si="2"/>
        <v>25.307099999999998</v>
      </c>
    </row>
    <row r="20" spans="1:18" s="36" customFormat="1" x14ac:dyDescent="0.2">
      <c r="A20" s="66">
        <v>2.5</v>
      </c>
      <c r="B20" s="36">
        <f t="shared" si="3"/>
        <v>15</v>
      </c>
      <c r="C20" s="36">
        <v>30</v>
      </c>
      <c r="D20" s="36">
        <v>133</v>
      </c>
      <c r="E20" s="36" t="s">
        <v>237</v>
      </c>
      <c r="F20" s="36">
        <v>21.1</v>
      </c>
      <c r="G20" s="37">
        <f t="shared" si="0"/>
        <v>21.6</v>
      </c>
      <c r="H20" s="36">
        <v>2.5000000000000001E-2</v>
      </c>
      <c r="I20" s="38">
        <v>7.5</v>
      </c>
      <c r="J20" s="36">
        <f t="shared" si="1"/>
        <v>3.1622776601683699E-8</v>
      </c>
      <c r="K20" s="36">
        <v>318</v>
      </c>
      <c r="L20" s="39">
        <v>7598000</v>
      </c>
      <c r="M20" s="40">
        <v>-40.28</v>
      </c>
      <c r="N20" s="36">
        <v>0.41699999999999998</v>
      </c>
      <c r="O20" s="39">
        <f>1/L20</f>
        <v>1.3161358252171623E-7</v>
      </c>
      <c r="P20" s="36">
        <v>5.1120000000000001</v>
      </c>
      <c r="Q20" s="36">
        <v>-1.9756400000000001</v>
      </c>
      <c r="R20" s="41">
        <f t="shared" si="2"/>
        <v>113.96999999999998</v>
      </c>
    </row>
    <row r="21" spans="1:18" s="36" customFormat="1" x14ac:dyDescent="0.2">
      <c r="A21" s="66">
        <v>2.5</v>
      </c>
      <c r="B21" s="36">
        <f t="shared" si="3"/>
        <v>15</v>
      </c>
      <c r="C21" s="36">
        <v>30</v>
      </c>
      <c r="D21" s="36">
        <v>117.3</v>
      </c>
      <c r="E21" s="36" t="s">
        <v>237</v>
      </c>
      <c r="F21" s="36">
        <v>21.1</v>
      </c>
      <c r="G21" s="37">
        <f t="shared" si="0"/>
        <v>21.6</v>
      </c>
      <c r="H21" s="36">
        <v>2.5000000000000001E-2</v>
      </c>
      <c r="I21" s="38">
        <v>7.5</v>
      </c>
      <c r="J21" s="36">
        <f t="shared" si="1"/>
        <v>3.1622776601683699E-8</v>
      </c>
      <c r="K21" s="36">
        <v>318</v>
      </c>
      <c r="L21" s="39">
        <v>5628000</v>
      </c>
      <c r="M21" s="40">
        <v>-39.659999999999997</v>
      </c>
      <c r="N21" s="36">
        <v>0.44900000000000001</v>
      </c>
      <c r="O21" s="39">
        <f>1/L21</f>
        <v>1.7768301350390902E-7</v>
      </c>
      <c r="P21" s="36">
        <v>4.5780000000000003</v>
      </c>
      <c r="Q21" s="36">
        <v>-1.9909300000000001</v>
      </c>
      <c r="R21" s="41">
        <f t="shared" si="2"/>
        <v>84.419999999999987</v>
      </c>
    </row>
    <row r="22" spans="1:18" s="36" customFormat="1" x14ac:dyDescent="0.2">
      <c r="A22" s="66">
        <v>2.5</v>
      </c>
      <c r="B22" s="36">
        <f t="shared" si="3"/>
        <v>14.75</v>
      </c>
      <c r="C22" s="36">
        <v>29.5</v>
      </c>
      <c r="D22" s="36">
        <v>117</v>
      </c>
      <c r="E22" s="36" t="s">
        <v>237</v>
      </c>
      <c r="F22" s="36">
        <v>21.1</v>
      </c>
      <c r="G22" s="37">
        <f t="shared" si="0"/>
        <v>21.6</v>
      </c>
      <c r="H22" s="36">
        <v>2.5000000000000001E-2</v>
      </c>
      <c r="I22" s="38">
        <v>7.5</v>
      </c>
      <c r="J22" s="36">
        <f t="shared" si="1"/>
        <v>3.1622776601683699E-8</v>
      </c>
      <c r="K22" s="36">
        <v>318</v>
      </c>
      <c r="L22" s="39">
        <v>6713000</v>
      </c>
      <c r="M22" s="40">
        <v>-39.76</v>
      </c>
      <c r="N22" s="36">
        <v>0.47599999999999998</v>
      </c>
      <c r="O22" s="39">
        <f>1/L22</f>
        <v>1.4896469536719798E-7</v>
      </c>
      <c r="P22" s="36">
        <v>5.7270000000000003</v>
      </c>
      <c r="Q22" s="36">
        <v>-2.03606</v>
      </c>
      <c r="R22" s="41">
        <f t="shared" si="2"/>
        <v>99.016750000000002</v>
      </c>
    </row>
    <row r="23" spans="1:18" s="42" customFormat="1" ht="16" x14ac:dyDescent="0.2">
      <c r="A23" s="66">
        <v>2.5</v>
      </c>
      <c r="B23" s="36">
        <f t="shared" si="3"/>
        <v>14.7</v>
      </c>
      <c r="C23" s="36">
        <v>29.4</v>
      </c>
      <c r="D23" s="36">
        <v>119.5</v>
      </c>
      <c r="E23" s="36" t="s">
        <v>237</v>
      </c>
      <c r="F23" s="36">
        <v>21.1</v>
      </c>
      <c r="G23" s="37">
        <f t="shared" si="0"/>
        <v>21.6</v>
      </c>
      <c r="H23" s="36">
        <v>2.5000000000000001E-2</v>
      </c>
      <c r="I23" s="38">
        <v>7.5</v>
      </c>
      <c r="J23" s="36">
        <f t="shared" si="1"/>
        <v>3.1622776601683699E-8</v>
      </c>
      <c r="K23" s="36">
        <v>318</v>
      </c>
      <c r="L23" s="39">
        <v>6429000</v>
      </c>
      <c r="M23" s="40">
        <v>-41.46</v>
      </c>
      <c r="N23" s="36">
        <v>0.49199999999999999</v>
      </c>
      <c r="O23" s="39">
        <v>1.5550000000000001E-7</v>
      </c>
      <c r="P23" s="36">
        <v>2.9000000000000001E-2</v>
      </c>
      <c r="Q23" s="36">
        <v>-0.27910000000000001</v>
      </c>
      <c r="R23" s="41">
        <f t="shared" si="2"/>
        <v>94.506299999999982</v>
      </c>
    </row>
    <row r="24" spans="1:18" s="42" customFormat="1" ht="16" x14ac:dyDescent="0.2">
      <c r="A24" s="66">
        <v>2.02</v>
      </c>
      <c r="B24" s="36">
        <f t="shared" si="3"/>
        <v>16.350000000000001</v>
      </c>
      <c r="C24" s="36">
        <v>32.700000000000003</v>
      </c>
      <c r="D24" s="36">
        <v>140.6</v>
      </c>
      <c r="E24" s="36" t="s">
        <v>235</v>
      </c>
      <c r="F24" s="36">
        <v>36.64</v>
      </c>
      <c r="G24" s="37">
        <f t="shared" si="0"/>
        <v>36.46</v>
      </c>
      <c r="H24" s="36">
        <v>-8.9999999999999993E-3</v>
      </c>
      <c r="I24" s="38">
        <v>7.5</v>
      </c>
      <c r="J24" s="36">
        <f t="shared" si="1"/>
        <v>3.1622776601683699E-8</v>
      </c>
      <c r="K24" s="36">
        <v>318</v>
      </c>
      <c r="L24" s="39">
        <v>3651000</v>
      </c>
      <c r="M24" s="40">
        <v>-47.34</v>
      </c>
      <c r="N24" s="36">
        <v>0.59030000000000005</v>
      </c>
      <c r="O24" s="43">
        <f t="shared" ref="O24:O31" si="4">1/L24</f>
        <v>2.738975623116954E-7</v>
      </c>
      <c r="P24" s="41">
        <f t="shared" ref="P24:P31" si="5">(M24*1000-(-8.314*K24*LN(L24)))/K24</f>
        <v>-23.239130581759429</v>
      </c>
      <c r="Q24" s="36">
        <v>-1.3798999999999999</v>
      </c>
      <c r="R24" s="36">
        <f t="shared" si="2"/>
        <v>59.693850000000005</v>
      </c>
    </row>
    <row r="25" spans="1:18" s="36" customFormat="1" x14ac:dyDescent="0.2">
      <c r="A25" s="66">
        <v>2.5</v>
      </c>
      <c r="B25" s="36">
        <f t="shared" si="3"/>
        <v>17.2</v>
      </c>
      <c r="C25" s="36">
        <v>34.4</v>
      </c>
      <c r="D25" s="36">
        <v>147</v>
      </c>
      <c r="E25" s="36" t="s">
        <v>235</v>
      </c>
      <c r="F25" s="36">
        <v>36.64</v>
      </c>
      <c r="G25" s="37">
        <f t="shared" si="0"/>
        <v>36.46</v>
      </c>
      <c r="H25" s="36">
        <v>-8.9999999999999993E-3</v>
      </c>
      <c r="I25" s="38">
        <v>7.5</v>
      </c>
      <c r="J25" s="36">
        <f t="shared" si="1"/>
        <v>3.1622776601683699E-8</v>
      </c>
      <c r="K25" s="36">
        <v>318</v>
      </c>
      <c r="L25" s="39">
        <v>3863000</v>
      </c>
      <c r="M25" s="40">
        <v>-48.62</v>
      </c>
      <c r="N25" s="36">
        <v>0.57399999999999995</v>
      </c>
      <c r="O25" s="43">
        <f t="shared" si="4"/>
        <v>2.588661661920787E-7</v>
      </c>
      <c r="P25" s="41">
        <f t="shared" si="5"/>
        <v>-26.795020870341347</v>
      </c>
      <c r="Q25" s="36">
        <v>-1.9127099999999999</v>
      </c>
      <c r="R25" s="36">
        <f t="shared" si="2"/>
        <v>66.443599999999989</v>
      </c>
    </row>
    <row r="26" spans="1:18" s="44" customFormat="1" ht="16" x14ac:dyDescent="0.2">
      <c r="A26" s="66">
        <v>1.49</v>
      </c>
      <c r="B26" s="36">
        <f t="shared" si="3"/>
        <v>21.614999999999998</v>
      </c>
      <c r="C26" s="36">
        <v>43.23</v>
      </c>
      <c r="D26" s="36">
        <v>306.7</v>
      </c>
      <c r="E26" s="36" t="s">
        <v>236</v>
      </c>
      <c r="F26" s="36">
        <v>3.6</v>
      </c>
      <c r="G26" s="37">
        <f t="shared" si="0"/>
        <v>-1.0000000000000004</v>
      </c>
      <c r="H26" s="36">
        <v>-0.23</v>
      </c>
      <c r="I26" s="38">
        <v>7.5</v>
      </c>
      <c r="J26" s="36">
        <f t="shared" si="1"/>
        <v>3.1622776601683699E-8</v>
      </c>
      <c r="K26" s="36">
        <f>273+45</f>
        <v>318</v>
      </c>
      <c r="L26" s="39">
        <v>8610000</v>
      </c>
      <c r="M26" s="40">
        <v>-15.69</v>
      </c>
      <c r="N26" s="36">
        <v>0.61299999999999999</v>
      </c>
      <c r="O26" s="43">
        <f t="shared" si="4"/>
        <v>1.1614401858304298E-7</v>
      </c>
      <c r="P26" s="41">
        <f t="shared" si="5"/>
        <v>83.421944920912694</v>
      </c>
      <c r="Q26" s="36">
        <v>-1.5688800000000001</v>
      </c>
      <c r="R26" s="36">
        <f t="shared" si="2"/>
        <v>186.10514999999998</v>
      </c>
    </row>
    <row r="27" spans="1:18" s="42" customFormat="1" ht="16" x14ac:dyDescent="0.2">
      <c r="A27" s="66">
        <v>1.43</v>
      </c>
      <c r="B27" s="36">
        <f t="shared" si="3"/>
        <v>30.32</v>
      </c>
      <c r="C27" s="36">
        <v>60.64</v>
      </c>
      <c r="D27" s="36">
        <v>369.5</v>
      </c>
      <c r="E27" s="36" t="s">
        <v>236</v>
      </c>
      <c r="F27" s="36">
        <v>3.6</v>
      </c>
      <c r="G27" s="37">
        <f t="shared" si="0"/>
        <v>-1.0000000000000004</v>
      </c>
      <c r="H27" s="36">
        <v>-0.23</v>
      </c>
      <c r="I27" s="38">
        <v>7.5</v>
      </c>
      <c r="J27" s="36">
        <f t="shared" si="1"/>
        <v>3.1622776601683699E-8</v>
      </c>
      <c r="K27" s="36">
        <v>318</v>
      </c>
      <c r="L27" s="39">
        <v>6437000</v>
      </c>
      <c r="M27" s="40">
        <v>-18.73</v>
      </c>
      <c r="N27" s="36">
        <v>0.56799999999999995</v>
      </c>
      <c r="O27" s="43">
        <f t="shared" si="4"/>
        <v>1.5535187199005749E-7</v>
      </c>
      <c r="P27" s="41">
        <f t="shared" si="5"/>
        <v>71.443972108520541</v>
      </c>
      <c r="Q27" s="36">
        <v>-1.0650500000000001</v>
      </c>
      <c r="R27" s="39">
        <f t="shared" si="2"/>
        <v>195.16983999999999</v>
      </c>
    </row>
    <row r="28" spans="1:18" s="36" customFormat="1" x14ac:dyDescent="0.2">
      <c r="A28" s="66">
        <v>2.5</v>
      </c>
      <c r="B28" s="36">
        <f t="shared" si="3"/>
        <v>15.43</v>
      </c>
      <c r="C28" s="36">
        <v>30.86</v>
      </c>
      <c r="D28" s="36">
        <v>96.31</v>
      </c>
      <c r="E28" s="36" t="s">
        <v>238</v>
      </c>
      <c r="F28" s="36">
        <v>47.45</v>
      </c>
      <c r="G28" s="37">
        <f t="shared" si="0"/>
        <v>46.27</v>
      </c>
      <c r="H28" s="36">
        <v>-5.8999999999999997E-2</v>
      </c>
      <c r="I28" s="38">
        <v>7.5</v>
      </c>
      <c r="J28" s="36">
        <f t="shared" si="1"/>
        <v>3.1622776601683699E-8</v>
      </c>
      <c r="K28" s="36">
        <f>273+45</f>
        <v>318</v>
      </c>
      <c r="L28" s="45">
        <v>4023000</v>
      </c>
      <c r="M28" s="40">
        <v>-61.63</v>
      </c>
      <c r="N28" s="36">
        <v>0.52470000000000006</v>
      </c>
      <c r="O28" s="43">
        <f t="shared" si="4"/>
        <v>2.4857071836937611E-7</v>
      </c>
      <c r="P28" s="41">
        <f t="shared" si="5"/>
        <v>-67.36955676549286</v>
      </c>
      <c r="Q28" s="36">
        <v>-0.94560999999999995</v>
      </c>
      <c r="R28" s="36">
        <f t="shared" si="2"/>
        <v>62.074889999999996</v>
      </c>
    </row>
    <row r="29" spans="1:18" s="36" customFormat="1" x14ac:dyDescent="0.2">
      <c r="A29" s="66">
        <v>2.5</v>
      </c>
      <c r="B29" s="36">
        <f t="shared" si="3"/>
        <v>15.17</v>
      </c>
      <c r="C29" s="36">
        <v>30.34</v>
      </c>
      <c r="D29" s="36">
        <v>96.7</v>
      </c>
      <c r="E29" s="36" t="s">
        <v>238</v>
      </c>
      <c r="F29" s="36">
        <v>47.45</v>
      </c>
      <c r="G29" s="37">
        <f t="shared" si="0"/>
        <v>46.27</v>
      </c>
      <c r="H29" s="36">
        <v>-5.8999999999999997E-2</v>
      </c>
      <c r="I29" s="38">
        <v>7.5</v>
      </c>
      <c r="J29" s="36">
        <f t="shared" si="1"/>
        <v>3.1622776601683699E-8</v>
      </c>
      <c r="K29" s="36">
        <f>273+45</f>
        <v>318</v>
      </c>
      <c r="L29" s="39">
        <v>4918000</v>
      </c>
      <c r="M29" s="40">
        <v>-63.19</v>
      </c>
      <c r="N29" s="36">
        <v>0.48099999999999998</v>
      </c>
      <c r="O29" s="43">
        <f t="shared" si="4"/>
        <v>2.0333468889792599E-7</v>
      </c>
      <c r="P29" s="41">
        <f t="shared" si="5"/>
        <v>-70.605150284281081</v>
      </c>
      <c r="Q29" s="36">
        <v>-1.16368</v>
      </c>
      <c r="R29" s="36">
        <f t="shared" si="2"/>
        <v>74.606059999999999</v>
      </c>
    </row>
    <row r="30" spans="1:18" s="53" customFormat="1" ht="16" x14ac:dyDescent="0.2">
      <c r="A30" s="67">
        <v>2.5</v>
      </c>
      <c r="B30" s="46">
        <f t="shared" si="3"/>
        <v>17.600000000000001</v>
      </c>
      <c r="C30" s="46">
        <v>35.200000000000003</v>
      </c>
      <c r="D30" s="46">
        <v>141</v>
      </c>
      <c r="E30" s="46" t="s">
        <v>239</v>
      </c>
      <c r="F30" s="46">
        <v>26.34</v>
      </c>
      <c r="G30" s="47">
        <f t="shared" si="0"/>
        <v>26.34</v>
      </c>
      <c r="H30" s="46">
        <v>0</v>
      </c>
      <c r="I30" s="48">
        <v>8.5</v>
      </c>
      <c r="J30" s="46">
        <f t="shared" si="1"/>
        <v>3.1622776601683779E-9</v>
      </c>
      <c r="K30" s="46">
        <v>318</v>
      </c>
      <c r="L30" s="49">
        <v>26503000</v>
      </c>
      <c r="M30" s="50">
        <v>-31.6</v>
      </c>
      <c r="N30" s="46">
        <v>0.5635</v>
      </c>
      <c r="O30" s="51">
        <f t="shared" si="4"/>
        <v>3.7731577557257666E-8</v>
      </c>
      <c r="P30" s="52">
        <f t="shared" si="5"/>
        <v>42.738208060897286</v>
      </c>
      <c r="Q30" s="46">
        <v>-2.6702599999999999</v>
      </c>
      <c r="R30" s="46">
        <f t="shared" si="2"/>
        <v>466.45280000000002</v>
      </c>
    </row>
    <row r="31" spans="1:18" s="46" customFormat="1" x14ac:dyDescent="0.2">
      <c r="A31" s="67">
        <v>2.02</v>
      </c>
      <c r="B31" s="46">
        <f t="shared" si="3"/>
        <v>17.8</v>
      </c>
      <c r="C31" s="46">
        <v>35.6</v>
      </c>
      <c r="D31" s="46">
        <v>154.5</v>
      </c>
      <c r="E31" s="46" t="s">
        <v>239</v>
      </c>
      <c r="F31" s="46">
        <v>26.34</v>
      </c>
      <c r="G31" s="47">
        <f t="shared" si="0"/>
        <v>26.34</v>
      </c>
      <c r="H31" s="46">
        <v>0</v>
      </c>
      <c r="I31" s="48">
        <v>8.5</v>
      </c>
      <c r="J31" s="46">
        <f t="shared" si="1"/>
        <v>3.1622776601683779E-9</v>
      </c>
      <c r="K31" s="46">
        <v>318</v>
      </c>
      <c r="L31" s="49">
        <v>27290000</v>
      </c>
      <c r="M31" s="50">
        <v>-32.39</v>
      </c>
      <c r="N31" s="46">
        <v>0.53900000000000003</v>
      </c>
      <c r="O31" s="51">
        <f t="shared" si="4"/>
        <v>3.6643459142543055E-8</v>
      </c>
      <c r="P31" s="52">
        <f t="shared" si="5"/>
        <v>40.497218929829423</v>
      </c>
      <c r="Q31" s="46">
        <v>-2.4887199999999998</v>
      </c>
      <c r="R31" s="46">
        <f t="shared" si="2"/>
        <v>485.762</v>
      </c>
    </row>
    <row r="32" spans="1:18" s="54" customFormat="1" ht="16" x14ac:dyDescent="0.2">
      <c r="A32" s="67">
        <v>2.5</v>
      </c>
      <c r="B32" s="46">
        <f t="shared" si="3"/>
        <v>18.75</v>
      </c>
      <c r="C32" s="46">
        <v>37.5</v>
      </c>
      <c r="D32" s="46">
        <v>124</v>
      </c>
      <c r="E32" s="46" t="s">
        <v>239</v>
      </c>
      <c r="F32" s="46">
        <v>26.34</v>
      </c>
      <c r="G32" s="47">
        <f t="shared" si="0"/>
        <v>26.34</v>
      </c>
      <c r="H32" s="46">
        <v>0</v>
      </c>
      <c r="I32" s="48">
        <v>8.5</v>
      </c>
      <c r="J32" s="46">
        <f t="shared" si="1"/>
        <v>3.1622776601683779E-9</v>
      </c>
      <c r="K32" s="46">
        <v>318</v>
      </c>
      <c r="L32" s="49">
        <v>45240000</v>
      </c>
      <c r="M32" s="50">
        <v>-29.33</v>
      </c>
      <c r="N32" s="46">
        <v>0.46800000000000003</v>
      </c>
      <c r="O32" s="49">
        <v>2.2110000000000001E-8</v>
      </c>
      <c r="P32" s="46">
        <v>54.36</v>
      </c>
      <c r="Q32" s="46">
        <v>0.88632</v>
      </c>
      <c r="R32" s="52">
        <f t="shared" si="2"/>
        <v>848.24999999999989</v>
      </c>
    </row>
    <row r="33" spans="1:18" s="54" customFormat="1" ht="16" x14ac:dyDescent="0.2">
      <c r="A33" s="67">
        <v>2.5</v>
      </c>
      <c r="B33" s="46">
        <f t="shared" si="3"/>
        <v>18.75</v>
      </c>
      <c r="C33" s="46">
        <v>37.5</v>
      </c>
      <c r="D33" s="46">
        <v>124</v>
      </c>
      <c r="E33" s="46" t="s">
        <v>239</v>
      </c>
      <c r="F33" s="46">
        <v>26.34</v>
      </c>
      <c r="G33" s="47">
        <f t="shared" si="0"/>
        <v>26.34</v>
      </c>
      <c r="H33" s="46">
        <v>0</v>
      </c>
      <c r="I33" s="48">
        <v>8.5</v>
      </c>
      <c r="J33" s="46">
        <f t="shared" si="1"/>
        <v>3.1622776601683779E-9</v>
      </c>
      <c r="K33" s="46">
        <v>318</v>
      </c>
      <c r="L33" s="49">
        <v>42510000</v>
      </c>
      <c r="M33" s="50">
        <v>-28.9</v>
      </c>
      <c r="N33" s="46">
        <v>0.47399999999999998</v>
      </c>
      <c r="O33" s="49">
        <v>2.3520000000000001E-8</v>
      </c>
      <c r="P33" s="46">
        <v>55.22</v>
      </c>
      <c r="Q33" s="46">
        <v>0.84501000000000004</v>
      </c>
      <c r="R33" s="52">
        <f t="shared" si="2"/>
        <v>797.06249999999989</v>
      </c>
    </row>
    <row r="34" spans="1:18" s="60" customFormat="1" ht="16" x14ac:dyDescent="0.2">
      <c r="A34" s="68">
        <v>2.5</v>
      </c>
      <c r="B34" s="54">
        <f t="shared" si="3"/>
        <v>15.85</v>
      </c>
      <c r="C34" s="54">
        <v>31.7</v>
      </c>
      <c r="D34" s="54">
        <v>124.4</v>
      </c>
      <c r="E34" s="54" t="s">
        <v>240</v>
      </c>
      <c r="F34" s="54">
        <v>43.4</v>
      </c>
      <c r="G34" s="55">
        <f t="shared" si="0"/>
        <v>43.08</v>
      </c>
      <c r="H34" s="54">
        <v>-1.6E-2</v>
      </c>
      <c r="I34" s="56">
        <v>8.5</v>
      </c>
      <c r="J34" s="54">
        <f t="shared" si="1"/>
        <v>3.1622776601683779E-9</v>
      </c>
      <c r="K34" s="54">
        <v>318</v>
      </c>
      <c r="L34" s="57">
        <v>34620000</v>
      </c>
      <c r="M34" s="58">
        <v>-38.68</v>
      </c>
      <c r="N34" s="54">
        <v>0.441</v>
      </c>
      <c r="O34" s="57">
        <v>2.8889999999999999E-8</v>
      </c>
      <c r="P34" s="54">
        <v>22.76</v>
      </c>
      <c r="Q34" s="54">
        <v>-0.24382000000000001</v>
      </c>
      <c r="R34" s="59">
        <f t="shared" si="2"/>
        <v>548.72699999999998</v>
      </c>
    </row>
    <row r="35" spans="1:18" s="54" customFormat="1" ht="16" x14ac:dyDescent="0.2">
      <c r="A35" s="68">
        <v>2.5</v>
      </c>
      <c r="B35" s="54">
        <f t="shared" si="3"/>
        <v>15.85</v>
      </c>
      <c r="C35" s="54">
        <v>31.7</v>
      </c>
      <c r="D35" s="54">
        <v>124.4</v>
      </c>
      <c r="E35" s="54" t="s">
        <v>240</v>
      </c>
      <c r="F35" s="54">
        <v>43.4</v>
      </c>
      <c r="G35" s="55">
        <f t="shared" si="0"/>
        <v>43.08</v>
      </c>
      <c r="H35" s="54">
        <v>-1.6E-2</v>
      </c>
      <c r="I35" s="56">
        <v>8.5</v>
      </c>
      <c r="J35" s="54">
        <f t="shared" si="1"/>
        <v>3.1622776601683779E-9</v>
      </c>
      <c r="K35" s="54">
        <v>318</v>
      </c>
      <c r="L35" s="57">
        <v>36390000</v>
      </c>
      <c r="M35" s="58">
        <v>-35.1</v>
      </c>
      <c r="N35" s="54">
        <v>0.44600000000000001</v>
      </c>
      <c r="O35" s="57">
        <v>2.7479999999999999E-8</v>
      </c>
      <c r="P35" s="54">
        <v>34.42</v>
      </c>
      <c r="Q35" s="54">
        <v>-0.14050000000000001</v>
      </c>
      <c r="R35" s="59">
        <f t="shared" si="2"/>
        <v>576.78149999999994</v>
      </c>
    </row>
    <row r="36" spans="1:18" s="60" customFormat="1" ht="16" x14ac:dyDescent="0.2">
      <c r="A36" s="68">
        <v>2.5</v>
      </c>
      <c r="B36" s="54">
        <f t="shared" si="3"/>
        <v>15</v>
      </c>
      <c r="C36" s="54">
        <v>30</v>
      </c>
      <c r="D36" s="54">
        <v>121</v>
      </c>
      <c r="E36" s="54" t="s">
        <v>240</v>
      </c>
      <c r="F36" s="54">
        <v>43.4</v>
      </c>
      <c r="G36" s="55">
        <f t="shared" si="0"/>
        <v>43.08</v>
      </c>
      <c r="H36" s="54">
        <v>-1.6E-2</v>
      </c>
      <c r="I36" s="56">
        <v>8.5</v>
      </c>
      <c r="J36" s="54">
        <f t="shared" si="1"/>
        <v>3.1622776601683779E-9</v>
      </c>
      <c r="K36" s="54">
        <v>318</v>
      </c>
      <c r="L36" s="57">
        <v>48600000</v>
      </c>
      <c r="M36" s="58">
        <v>-35.409999999999997</v>
      </c>
      <c r="N36" s="54">
        <v>0.40300000000000002</v>
      </c>
      <c r="O36" s="57">
        <v>2.058E-8</v>
      </c>
      <c r="P36" s="54">
        <v>35.840000000000003</v>
      </c>
      <c r="Q36" s="54">
        <v>-1.0489999999999999E-2</v>
      </c>
      <c r="R36" s="59">
        <f t="shared" si="2"/>
        <v>728.99999999999989</v>
      </c>
    </row>
    <row r="37" spans="1:18" s="60" customFormat="1" ht="16" x14ac:dyDescent="0.2">
      <c r="A37" s="67">
        <v>2.5</v>
      </c>
      <c r="B37" s="46">
        <f t="shared" si="3"/>
        <v>16.399999999999999</v>
      </c>
      <c r="C37" s="46">
        <v>32.799999999999997</v>
      </c>
      <c r="D37" s="46">
        <v>127.6</v>
      </c>
      <c r="E37" s="46" t="s">
        <v>240</v>
      </c>
      <c r="F37" s="46">
        <v>43.4</v>
      </c>
      <c r="G37" s="50">
        <f t="shared" si="0"/>
        <v>43.08</v>
      </c>
      <c r="H37" s="46">
        <v>-1.6E-2</v>
      </c>
      <c r="I37" s="48">
        <v>8.5</v>
      </c>
      <c r="J37" s="46">
        <f t="shared" si="1"/>
        <v>3.1622776601683779E-9</v>
      </c>
      <c r="K37" s="46">
        <v>318</v>
      </c>
      <c r="L37" s="46">
        <v>37650000</v>
      </c>
      <c r="M37" s="50">
        <v>-38.19</v>
      </c>
      <c r="N37" s="46">
        <v>0.47</v>
      </c>
      <c r="O37" s="46">
        <v>2.6560000000000001E-8</v>
      </c>
      <c r="P37" s="46">
        <v>25</v>
      </c>
      <c r="Q37" s="46">
        <v>-0.88304000000000005</v>
      </c>
      <c r="R37" s="46">
        <f t="shared" si="2"/>
        <v>617.459999999999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C29ED-995B-7D49-882C-9A3E6C3D655C}">
  <dimension ref="A1:M118"/>
  <sheetViews>
    <sheetView zoomScale="133" zoomScaleNormal="133" workbookViewId="0">
      <selection activeCell="C3" sqref="C3:M118"/>
    </sheetView>
  </sheetViews>
  <sheetFormatPr baseColWidth="10" defaultColWidth="8.83203125" defaultRowHeight="15" x14ac:dyDescent="0.2"/>
  <cols>
    <col min="1" max="1" width="8.83203125" style="4"/>
  </cols>
  <sheetData>
    <row r="1" spans="1:13" x14ac:dyDescent="0.2">
      <c r="A1" s="6" t="s">
        <v>209</v>
      </c>
    </row>
    <row r="2" spans="1:13" x14ac:dyDescent="0.2">
      <c r="A2" s="4" t="s">
        <v>133</v>
      </c>
      <c r="B2" t="s">
        <v>140</v>
      </c>
      <c r="C2" t="s">
        <v>198</v>
      </c>
      <c r="D2" t="s">
        <v>199</v>
      </c>
      <c r="E2" t="s">
        <v>200</v>
      </c>
      <c r="F2" t="s">
        <v>201</v>
      </c>
      <c r="G2" t="s">
        <v>202</v>
      </c>
      <c r="H2" t="s">
        <v>203</v>
      </c>
      <c r="I2" t="s">
        <v>204</v>
      </c>
      <c r="J2" t="s">
        <v>205</v>
      </c>
      <c r="K2" t="s">
        <v>206</v>
      </c>
      <c r="L2" t="s">
        <v>207</v>
      </c>
      <c r="M2" t="s">
        <v>208</v>
      </c>
    </row>
    <row r="3" spans="1:13" x14ac:dyDescent="0.2">
      <c r="A3" s="4">
        <v>0</v>
      </c>
      <c r="B3" t="s">
        <v>87</v>
      </c>
      <c r="C3" s="71">
        <v>0.91394600000000004</v>
      </c>
      <c r="D3" s="71">
        <v>0.87835600000000003</v>
      </c>
      <c r="E3" s="71">
        <v>1</v>
      </c>
      <c r="F3" s="71">
        <v>0.95588200000000001</v>
      </c>
      <c r="G3" s="71">
        <v>0.93940699999999999</v>
      </c>
      <c r="H3" s="71">
        <v>0.78859500000000005</v>
      </c>
      <c r="I3" s="71">
        <v>0.66830900000000004</v>
      </c>
      <c r="J3" s="71">
        <v>0.75646800000000003</v>
      </c>
      <c r="K3" s="71">
        <v>0.42885000000000001</v>
      </c>
      <c r="L3" s="71">
        <v>0.48611799999999999</v>
      </c>
      <c r="M3" s="71">
        <v>0.31245400000000001</v>
      </c>
    </row>
    <row r="4" spans="1:13" x14ac:dyDescent="0.2">
      <c r="A4" s="4">
        <v>1</v>
      </c>
      <c r="B4" t="s">
        <v>31</v>
      </c>
      <c r="C4" s="71">
        <v>0.89064200000000004</v>
      </c>
      <c r="D4" s="71">
        <v>1</v>
      </c>
      <c r="E4" s="71">
        <v>0.96282400000000001</v>
      </c>
      <c r="F4" s="71">
        <v>0.84143800000000002</v>
      </c>
      <c r="G4" s="71">
        <v>0.69047199999999997</v>
      </c>
      <c r="H4" s="71">
        <v>0.64427900000000005</v>
      </c>
      <c r="I4" s="71">
        <v>0.53313500000000003</v>
      </c>
      <c r="J4" s="71">
        <v>0.514351</v>
      </c>
      <c r="K4" s="71">
        <v>0.38627</v>
      </c>
      <c r="L4" s="71">
        <v>0.22353899999999999</v>
      </c>
      <c r="M4" s="71">
        <v>8.2499400000000001E-2</v>
      </c>
    </row>
    <row r="5" spans="1:13" x14ac:dyDescent="0.2">
      <c r="A5" s="4">
        <v>2</v>
      </c>
      <c r="B5" t="s">
        <v>109</v>
      </c>
      <c r="C5" s="71">
        <v>0.97799000000000003</v>
      </c>
      <c r="D5" s="71">
        <v>1</v>
      </c>
      <c r="E5" s="71">
        <v>0.91215500000000005</v>
      </c>
      <c r="F5" s="71">
        <v>0.90126799999999996</v>
      </c>
      <c r="G5" s="71">
        <v>0.769038</v>
      </c>
      <c r="H5" s="71">
        <v>0.65240200000000004</v>
      </c>
      <c r="I5" s="71">
        <v>0.48174800000000001</v>
      </c>
      <c r="J5" s="71">
        <v>0.45087899999999997</v>
      </c>
      <c r="K5" s="71">
        <v>0.36125600000000002</v>
      </c>
      <c r="L5" s="71">
        <v>0.19873199999999999</v>
      </c>
      <c r="M5" s="71">
        <v>4.8655799999999999E-2</v>
      </c>
    </row>
    <row r="6" spans="1:13" x14ac:dyDescent="0.2">
      <c r="A6" s="4">
        <v>3</v>
      </c>
      <c r="B6" t="s">
        <v>57</v>
      </c>
      <c r="C6" s="71">
        <v>1</v>
      </c>
      <c r="D6" s="71">
        <v>0.90830900000000003</v>
      </c>
      <c r="E6" s="71">
        <v>0.87546599999999997</v>
      </c>
      <c r="F6" s="71">
        <v>0.88477600000000001</v>
      </c>
      <c r="G6" s="71">
        <v>0.896644</v>
      </c>
      <c r="H6" s="71">
        <v>0.67118800000000001</v>
      </c>
      <c r="I6" s="71">
        <v>0.48997800000000002</v>
      </c>
      <c r="J6" s="71">
        <v>0.355377</v>
      </c>
      <c r="K6" s="71">
        <v>0.27921000000000001</v>
      </c>
      <c r="L6" s="71">
        <v>0.15965599999999999</v>
      </c>
      <c r="M6" s="71">
        <v>3.13301E-2</v>
      </c>
    </row>
    <row r="7" spans="1:13" x14ac:dyDescent="0.2">
      <c r="A7" s="4">
        <v>4</v>
      </c>
      <c r="B7" t="s">
        <v>1</v>
      </c>
      <c r="C7" s="71">
        <v>0.94042899999999996</v>
      </c>
      <c r="D7" s="71">
        <v>1</v>
      </c>
      <c r="E7" s="71">
        <v>0.901694</v>
      </c>
      <c r="F7" s="71">
        <v>0.94657899999999995</v>
      </c>
      <c r="G7" s="71">
        <v>0.83529100000000001</v>
      </c>
      <c r="H7" s="71">
        <v>0.71353800000000001</v>
      </c>
      <c r="I7" s="71">
        <v>0.57165999999999995</v>
      </c>
      <c r="J7" s="71">
        <v>0.42958099999999999</v>
      </c>
      <c r="K7" s="71">
        <v>0.28818500000000002</v>
      </c>
      <c r="L7" s="71">
        <v>0.205595</v>
      </c>
      <c r="M7" s="71">
        <v>5.15375E-2</v>
      </c>
    </row>
    <row r="8" spans="1:13" x14ac:dyDescent="0.2">
      <c r="A8" s="4">
        <v>5</v>
      </c>
      <c r="B8" t="s">
        <v>100</v>
      </c>
      <c r="C8" s="71">
        <v>0.99713799999999997</v>
      </c>
      <c r="D8" s="71">
        <v>0.978827</v>
      </c>
      <c r="E8" s="71">
        <v>0.90395400000000004</v>
      </c>
      <c r="F8" s="71">
        <v>1</v>
      </c>
      <c r="G8" s="71">
        <v>0.98252200000000001</v>
      </c>
      <c r="H8" s="71">
        <v>0.79252199999999995</v>
      </c>
      <c r="I8" s="71">
        <v>0.63400800000000002</v>
      </c>
      <c r="J8" s="71">
        <v>0.44402599999999998</v>
      </c>
      <c r="K8" s="71">
        <v>0.40642600000000001</v>
      </c>
      <c r="L8" s="71">
        <v>0.237843</v>
      </c>
      <c r="M8" s="71">
        <v>9.1438599999999995E-2</v>
      </c>
    </row>
    <row r="9" spans="1:13" x14ac:dyDescent="0.2">
      <c r="A9" s="4">
        <v>6</v>
      </c>
      <c r="B9" t="s">
        <v>24</v>
      </c>
      <c r="C9" s="71">
        <v>1</v>
      </c>
      <c r="D9" s="71">
        <v>0.95818700000000001</v>
      </c>
      <c r="E9" s="71">
        <v>0.87500599999999995</v>
      </c>
      <c r="F9" s="71">
        <v>0.85483900000000002</v>
      </c>
      <c r="G9" s="71">
        <v>0.76239100000000004</v>
      </c>
      <c r="H9" s="71">
        <v>0.66866300000000001</v>
      </c>
      <c r="I9" s="71">
        <v>0.56303099999999995</v>
      </c>
      <c r="J9" s="71">
        <v>0.545678</v>
      </c>
      <c r="K9" s="71">
        <v>0.37439499999999998</v>
      </c>
      <c r="L9" s="71">
        <v>0.228635</v>
      </c>
      <c r="M9" s="71">
        <v>4.4356399999999997E-2</v>
      </c>
    </row>
    <row r="10" spans="1:13" x14ac:dyDescent="0.2">
      <c r="A10" s="4">
        <v>7</v>
      </c>
      <c r="B10" t="s">
        <v>65</v>
      </c>
      <c r="C10" s="71">
        <v>0.78802499999999998</v>
      </c>
      <c r="D10" s="71">
        <v>0.84190100000000001</v>
      </c>
      <c r="E10" s="71">
        <v>1</v>
      </c>
      <c r="F10" s="71">
        <v>0.969476</v>
      </c>
      <c r="G10" s="71">
        <v>0.62071600000000005</v>
      </c>
      <c r="H10" s="71">
        <v>0.64425100000000002</v>
      </c>
      <c r="I10" s="71">
        <v>0.50966900000000004</v>
      </c>
      <c r="J10" s="71">
        <v>0.37793100000000002</v>
      </c>
      <c r="K10" s="71">
        <v>0.332154</v>
      </c>
      <c r="L10" s="71">
        <v>0.14316699999999999</v>
      </c>
      <c r="M10" s="71">
        <v>6.47234E-2</v>
      </c>
    </row>
    <row r="11" spans="1:13" x14ac:dyDescent="0.2">
      <c r="A11" s="4">
        <v>8</v>
      </c>
      <c r="B11" t="s">
        <v>0</v>
      </c>
      <c r="C11" s="71">
        <v>0.95885699999999996</v>
      </c>
      <c r="D11" s="71">
        <v>0.93028599999999995</v>
      </c>
      <c r="E11" s="71">
        <v>1</v>
      </c>
      <c r="F11" s="71">
        <v>0.98268100000000003</v>
      </c>
      <c r="G11" s="71">
        <v>0.83937600000000001</v>
      </c>
      <c r="H11" s="71">
        <v>0.73208799999999996</v>
      </c>
      <c r="I11" s="71">
        <v>0.52734099999999995</v>
      </c>
      <c r="J11" s="71">
        <v>0.37873400000000002</v>
      </c>
      <c r="K11" s="71">
        <v>0.32756000000000002</v>
      </c>
      <c r="L11" s="71">
        <v>0.17407500000000001</v>
      </c>
      <c r="M11" s="71">
        <v>9.5279100000000005E-2</v>
      </c>
    </row>
    <row r="12" spans="1:13" x14ac:dyDescent="0.2">
      <c r="A12" s="4">
        <v>9</v>
      </c>
      <c r="B12" t="s">
        <v>110</v>
      </c>
      <c r="C12" s="71">
        <v>0.86885599999999996</v>
      </c>
      <c r="D12" s="71">
        <v>0.89702999999999999</v>
      </c>
      <c r="E12" s="71">
        <v>0.88947299999999996</v>
      </c>
      <c r="F12" s="71">
        <v>1</v>
      </c>
      <c r="G12" s="71">
        <v>0.79927599999999999</v>
      </c>
      <c r="H12" s="71">
        <v>0.68838299999999997</v>
      </c>
      <c r="I12" s="71">
        <v>0.539991</v>
      </c>
      <c r="J12" s="71">
        <v>0.39532800000000001</v>
      </c>
      <c r="K12" s="71">
        <v>0.31800400000000001</v>
      </c>
      <c r="L12" s="71">
        <v>0.13735600000000001</v>
      </c>
      <c r="M12" s="71">
        <v>0.11114499999999999</v>
      </c>
    </row>
    <row r="13" spans="1:13" x14ac:dyDescent="0.2">
      <c r="A13" s="4">
        <v>10</v>
      </c>
      <c r="B13" t="s">
        <v>80</v>
      </c>
      <c r="C13" s="71">
        <v>0.90032800000000002</v>
      </c>
      <c r="D13" s="71">
        <v>1</v>
      </c>
      <c r="E13" s="71">
        <v>0.96271099999999998</v>
      </c>
      <c r="F13" s="71">
        <v>0.88080899999999995</v>
      </c>
      <c r="G13" s="71">
        <v>0.63888</v>
      </c>
      <c r="H13" s="71">
        <v>0.65126899999999999</v>
      </c>
      <c r="I13" s="71">
        <v>0.60578799999999999</v>
      </c>
      <c r="J13" s="71">
        <v>0.40771099999999999</v>
      </c>
      <c r="K13" s="71">
        <v>0.33327699999999999</v>
      </c>
      <c r="L13" s="71">
        <v>0.16619200000000001</v>
      </c>
      <c r="M13" s="71">
        <v>8.8148400000000002E-2</v>
      </c>
    </row>
    <row r="14" spans="1:13" x14ac:dyDescent="0.2">
      <c r="A14" s="4">
        <v>11</v>
      </c>
      <c r="B14" t="s">
        <v>59</v>
      </c>
      <c r="C14" s="71">
        <v>1</v>
      </c>
      <c r="D14" s="71">
        <v>0.908528</v>
      </c>
      <c r="E14" s="71">
        <v>0.94791700000000001</v>
      </c>
      <c r="F14" s="71">
        <v>0.93096999999999996</v>
      </c>
      <c r="G14" s="71">
        <v>0.93558600000000003</v>
      </c>
      <c r="H14" s="71">
        <v>0.74129</v>
      </c>
      <c r="I14" s="71">
        <v>0.60863800000000001</v>
      </c>
      <c r="J14" s="71">
        <v>0.42231000000000002</v>
      </c>
      <c r="K14" s="71">
        <v>0.332509</v>
      </c>
      <c r="L14" s="71">
        <v>0.178734</v>
      </c>
      <c r="M14" s="71">
        <v>9.2966300000000002E-2</v>
      </c>
    </row>
    <row r="15" spans="1:13" x14ac:dyDescent="0.2">
      <c r="A15" s="4">
        <v>12</v>
      </c>
      <c r="B15" t="s">
        <v>48</v>
      </c>
      <c r="C15" s="71">
        <v>0.96377699999999999</v>
      </c>
      <c r="D15" s="71">
        <v>0.98840399999999995</v>
      </c>
      <c r="E15" s="71">
        <v>0.87785500000000005</v>
      </c>
      <c r="F15" s="71">
        <v>1</v>
      </c>
      <c r="G15" s="71">
        <v>0.93296599999999996</v>
      </c>
      <c r="H15" s="71">
        <v>0.81696999999999997</v>
      </c>
      <c r="I15" s="71">
        <v>0.73865499999999995</v>
      </c>
      <c r="J15" s="71">
        <v>0.45423400000000003</v>
      </c>
      <c r="K15" s="71">
        <v>0.49892700000000001</v>
      </c>
      <c r="L15" s="71">
        <v>0.37527700000000003</v>
      </c>
      <c r="M15" s="71">
        <v>0.178226</v>
      </c>
    </row>
    <row r="16" spans="1:13" x14ac:dyDescent="0.2">
      <c r="A16" s="4">
        <v>13</v>
      </c>
      <c r="B16" t="s">
        <v>38</v>
      </c>
      <c r="C16" s="71">
        <v>0.94714200000000004</v>
      </c>
      <c r="D16" s="71">
        <v>1</v>
      </c>
      <c r="E16" s="71">
        <v>0.90341800000000005</v>
      </c>
      <c r="F16" s="71">
        <v>0.89275700000000002</v>
      </c>
      <c r="G16" s="71">
        <v>0.88638099999999997</v>
      </c>
      <c r="H16" s="71">
        <v>0.68773099999999998</v>
      </c>
      <c r="I16" s="71">
        <v>0.56517200000000001</v>
      </c>
      <c r="J16" s="71">
        <v>0.458818</v>
      </c>
      <c r="K16" s="71">
        <v>0.34009899999999998</v>
      </c>
      <c r="L16" s="71">
        <v>0.18762000000000001</v>
      </c>
      <c r="M16" s="71">
        <v>7.7833799999999995E-2</v>
      </c>
    </row>
    <row r="17" spans="1:13" x14ac:dyDescent="0.2">
      <c r="A17" s="4">
        <v>14</v>
      </c>
      <c r="B17" t="s">
        <v>95</v>
      </c>
      <c r="C17" s="71">
        <v>0.974105</v>
      </c>
      <c r="D17" s="71">
        <v>1</v>
      </c>
      <c r="E17" s="71">
        <v>0.91699799999999998</v>
      </c>
      <c r="F17" s="71">
        <v>0.88626700000000003</v>
      </c>
      <c r="G17" s="71">
        <v>0.85129600000000005</v>
      </c>
      <c r="H17" s="71">
        <v>0.75181500000000001</v>
      </c>
      <c r="I17" s="71">
        <v>0.66085000000000005</v>
      </c>
      <c r="J17" s="71">
        <v>0.53957999999999995</v>
      </c>
      <c r="K17" s="71">
        <v>0.45839200000000002</v>
      </c>
      <c r="L17" s="71">
        <v>0.19336</v>
      </c>
      <c r="M17" s="71">
        <v>9.9139199999999997E-2</v>
      </c>
    </row>
    <row r="18" spans="1:13" x14ac:dyDescent="0.2">
      <c r="A18" s="4">
        <v>15</v>
      </c>
      <c r="B18" t="s">
        <v>51</v>
      </c>
      <c r="C18" s="71">
        <v>0.93401699999999999</v>
      </c>
      <c r="D18" s="71">
        <v>0.94977699999999998</v>
      </c>
      <c r="E18" s="71">
        <v>0.96515700000000004</v>
      </c>
      <c r="F18" s="71">
        <v>1</v>
      </c>
      <c r="G18" s="71">
        <v>0.88051800000000002</v>
      </c>
      <c r="H18" s="71">
        <v>0.83319100000000001</v>
      </c>
      <c r="I18" s="71">
        <v>0.70179400000000003</v>
      </c>
      <c r="J18" s="71">
        <v>0.57475600000000004</v>
      </c>
      <c r="K18" s="71">
        <v>0.52264299999999997</v>
      </c>
      <c r="L18" s="71">
        <v>0.31232300000000002</v>
      </c>
      <c r="M18" s="71">
        <v>0.219254</v>
      </c>
    </row>
    <row r="19" spans="1:13" x14ac:dyDescent="0.2">
      <c r="A19" s="4">
        <v>16</v>
      </c>
      <c r="B19" t="s">
        <v>101</v>
      </c>
      <c r="C19" s="71">
        <v>1</v>
      </c>
      <c r="D19" s="71">
        <v>0.97128899999999996</v>
      </c>
      <c r="E19" s="71">
        <v>0.837561</v>
      </c>
      <c r="F19" s="71">
        <v>0.95011100000000004</v>
      </c>
      <c r="G19" s="71">
        <v>0.84756500000000001</v>
      </c>
      <c r="H19" s="71">
        <v>0.772532</v>
      </c>
      <c r="I19" s="71">
        <v>0.61286099999999999</v>
      </c>
      <c r="J19" s="71">
        <v>0.43019099999999999</v>
      </c>
      <c r="K19" s="71">
        <v>0.35367799999999999</v>
      </c>
      <c r="L19" s="71">
        <v>0.29360700000000001</v>
      </c>
      <c r="M19" s="71">
        <v>0.15725900000000001</v>
      </c>
    </row>
    <row r="20" spans="1:13" x14ac:dyDescent="0.2">
      <c r="A20" s="4">
        <v>17</v>
      </c>
      <c r="B20" t="s">
        <v>69</v>
      </c>
      <c r="C20" s="71">
        <v>1</v>
      </c>
      <c r="D20" s="71">
        <v>0.92158099999999998</v>
      </c>
      <c r="E20" s="71">
        <v>0.89526700000000003</v>
      </c>
      <c r="F20" s="71">
        <v>0.91777399999999998</v>
      </c>
      <c r="G20" s="71">
        <v>0.87727599999999994</v>
      </c>
      <c r="H20" s="71">
        <v>0.65843799999999997</v>
      </c>
      <c r="I20" s="71">
        <v>0.59017200000000003</v>
      </c>
      <c r="J20" s="71">
        <v>0.46430700000000003</v>
      </c>
      <c r="K20" s="71">
        <v>0.41720200000000002</v>
      </c>
      <c r="L20" s="71">
        <v>0.26527699999999999</v>
      </c>
      <c r="M20" s="71">
        <v>0.152888</v>
      </c>
    </row>
    <row r="21" spans="1:13" x14ac:dyDescent="0.2">
      <c r="A21" s="4">
        <v>18</v>
      </c>
      <c r="B21" t="s">
        <v>66</v>
      </c>
      <c r="C21" s="71">
        <v>0.97982599999999997</v>
      </c>
      <c r="D21" s="71">
        <v>0.94969199999999998</v>
      </c>
      <c r="E21" s="71">
        <v>0.92828200000000005</v>
      </c>
      <c r="F21" s="71">
        <v>1</v>
      </c>
      <c r="G21" s="71">
        <v>0.69195600000000002</v>
      </c>
      <c r="H21" s="71">
        <v>0.78480499999999997</v>
      </c>
      <c r="I21" s="71">
        <v>0.55868600000000002</v>
      </c>
      <c r="J21" s="71">
        <v>0.41744999999999999</v>
      </c>
      <c r="K21" s="71">
        <v>0.40985700000000003</v>
      </c>
      <c r="L21" s="71">
        <v>0.171456</v>
      </c>
      <c r="M21" s="71">
        <v>0.13791800000000001</v>
      </c>
    </row>
    <row r="22" spans="1:13" x14ac:dyDescent="0.2">
      <c r="A22" s="4">
        <v>19</v>
      </c>
      <c r="B22" t="s">
        <v>103</v>
      </c>
      <c r="C22" s="71">
        <v>0.95701800000000004</v>
      </c>
      <c r="D22" s="71">
        <v>1</v>
      </c>
      <c r="E22" s="71">
        <v>0.96458299999999997</v>
      </c>
      <c r="F22" s="71">
        <v>0.99286200000000002</v>
      </c>
      <c r="G22" s="71">
        <v>0.75172300000000003</v>
      </c>
      <c r="H22" s="71">
        <v>0.75696300000000005</v>
      </c>
      <c r="I22" s="71">
        <v>0.61811400000000005</v>
      </c>
      <c r="J22" s="71">
        <v>0.51015699999999997</v>
      </c>
      <c r="K22" s="71">
        <v>0.39733200000000002</v>
      </c>
      <c r="L22" s="71">
        <v>0.26641900000000002</v>
      </c>
      <c r="M22" s="71">
        <v>8.9310200000000006E-2</v>
      </c>
    </row>
    <row r="23" spans="1:13" x14ac:dyDescent="0.2">
      <c r="A23" s="4">
        <v>20</v>
      </c>
      <c r="B23" t="s">
        <v>40</v>
      </c>
      <c r="C23" s="71">
        <v>0.98868500000000004</v>
      </c>
      <c r="D23" s="71">
        <v>1</v>
      </c>
      <c r="E23" s="71">
        <v>0.98577700000000001</v>
      </c>
      <c r="F23" s="71">
        <v>0.96306800000000004</v>
      </c>
      <c r="G23" s="71">
        <v>0.81306</v>
      </c>
      <c r="H23" s="71">
        <v>0.68666499999999997</v>
      </c>
      <c r="I23" s="71">
        <v>0.52762100000000001</v>
      </c>
      <c r="J23" s="71">
        <v>0.39044499999999999</v>
      </c>
      <c r="K23" s="71">
        <v>0.314168</v>
      </c>
      <c r="L23" s="71">
        <v>0.141537</v>
      </c>
      <c r="M23" s="71">
        <v>3.8815799999999998E-2</v>
      </c>
    </row>
    <row r="24" spans="1:13" x14ac:dyDescent="0.2">
      <c r="A24" s="4">
        <v>21</v>
      </c>
      <c r="B24" t="s">
        <v>8</v>
      </c>
      <c r="C24" s="71">
        <v>0.97663199999999994</v>
      </c>
      <c r="D24" s="71">
        <v>0.95429900000000001</v>
      </c>
      <c r="E24" s="71">
        <v>0.97416599999999998</v>
      </c>
      <c r="F24" s="71">
        <v>1</v>
      </c>
      <c r="G24" s="71">
        <v>0.77628399999999997</v>
      </c>
      <c r="H24" s="71">
        <v>0.737904</v>
      </c>
      <c r="I24" s="71">
        <v>0.56194699999999997</v>
      </c>
      <c r="J24" s="71">
        <v>0.40555000000000002</v>
      </c>
      <c r="K24" s="71">
        <v>0.36835099999999998</v>
      </c>
      <c r="L24" s="71">
        <v>0.17052700000000001</v>
      </c>
      <c r="M24" s="71">
        <v>6.2400200000000003E-2</v>
      </c>
    </row>
    <row r="25" spans="1:13" x14ac:dyDescent="0.2">
      <c r="A25" s="4">
        <v>22</v>
      </c>
      <c r="B25" t="s">
        <v>28</v>
      </c>
      <c r="C25" s="71">
        <v>0.93259400000000003</v>
      </c>
      <c r="D25" s="71">
        <v>0.97345000000000004</v>
      </c>
      <c r="E25" s="71">
        <v>0.94686999999999999</v>
      </c>
      <c r="F25" s="71">
        <v>1</v>
      </c>
      <c r="G25" s="71">
        <v>0.72082999999999997</v>
      </c>
      <c r="H25" s="71">
        <v>0.74239599999999994</v>
      </c>
      <c r="I25" s="71">
        <v>0.51834800000000003</v>
      </c>
      <c r="J25" s="71">
        <v>0.35474899999999998</v>
      </c>
      <c r="K25" s="71">
        <v>0.28695100000000001</v>
      </c>
      <c r="L25" s="71">
        <v>0.10090300000000001</v>
      </c>
      <c r="M25" s="71">
        <v>4.59841E-2</v>
      </c>
    </row>
    <row r="26" spans="1:13" x14ac:dyDescent="0.2">
      <c r="A26" s="4">
        <v>23</v>
      </c>
      <c r="B26" t="s">
        <v>62</v>
      </c>
      <c r="C26" s="71">
        <v>1</v>
      </c>
      <c r="D26" s="71">
        <v>0.98234699999999997</v>
      </c>
      <c r="E26" s="71">
        <v>0.89778500000000006</v>
      </c>
      <c r="F26" s="71">
        <v>0.87570099999999995</v>
      </c>
      <c r="G26" s="71">
        <v>0.83035700000000001</v>
      </c>
      <c r="H26" s="71">
        <v>0.70340899999999995</v>
      </c>
      <c r="I26" s="71">
        <v>0.67909299999999995</v>
      </c>
      <c r="J26" s="71">
        <v>0.50756299999999999</v>
      </c>
      <c r="K26" s="71">
        <v>0.43023499999999998</v>
      </c>
      <c r="L26" s="71">
        <v>0.27819300000000002</v>
      </c>
      <c r="M26" s="71">
        <v>7.4044700000000005E-2</v>
      </c>
    </row>
    <row r="27" spans="1:13" x14ac:dyDescent="0.2">
      <c r="A27" s="4">
        <v>24</v>
      </c>
      <c r="B27" t="s">
        <v>50</v>
      </c>
      <c r="C27" s="71">
        <v>0.92382900000000001</v>
      </c>
      <c r="D27" s="71">
        <v>1</v>
      </c>
      <c r="E27" s="71">
        <v>0.692994</v>
      </c>
      <c r="F27" s="71">
        <v>0.756382</v>
      </c>
      <c r="G27" s="71">
        <v>0.75088299999999997</v>
      </c>
      <c r="H27" s="71">
        <v>0.63317199999999996</v>
      </c>
      <c r="I27" s="71">
        <v>0.61109500000000005</v>
      </c>
      <c r="J27" s="71">
        <v>0.56899999999999995</v>
      </c>
      <c r="K27" s="71">
        <v>0.45861600000000002</v>
      </c>
      <c r="L27" s="71">
        <v>0.334393</v>
      </c>
      <c r="M27" s="71">
        <v>0.13641600000000001</v>
      </c>
    </row>
    <row r="28" spans="1:13" x14ac:dyDescent="0.2">
      <c r="A28" s="4">
        <v>25</v>
      </c>
      <c r="B28" t="s">
        <v>22</v>
      </c>
      <c r="C28" s="71">
        <v>0.99490800000000001</v>
      </c>
      <c r="D28" s="71">
        <v>1</v>
      </c>
      <c r="E28" s="71">
        <v>0.94528699999999999</v>
      </c>
      <c r="F28" s="71">
        <v>0.91372299999999995</v>
      </c>
      <c r="G28" s="71">
        <v>0.81274400000000002</v>
      </c>
      <c r="H28" s="71">
        <v>0.72227300000000005</v>
      </c>
      <c r="I28" s="71">
        <v>0.56359000000000004</v>
      </c>
      <c r="J28" s="71">
        <v>0.45332600000000001</v>
      </c>
      <c r="K28" s="71">
        <v>0.40212599999999998</v>
      </c>
      <c r="L28" s="71">
        <v>0.20291000000000001</v>
      </c>
      <c r="M28" s="71">
        <v>6.8734699999999996E-2</v>
      </c>
    </row>
    <row r="29" spans="1:13" x14ac:dyDescent="0.2">
      <c r="A29" s="4">
        <v>26</v>
      </c>
      <c r="B29" t="s">
        <v>30</v>
      </c>
      <c r="C29" s="71">
        <v>1</v>
      </c>
      <c r="D29" s="71">
        <v>0.98217699999999997</v>
      </c>
      <c r="E29" s="71">
        <v>0.94645500000000005</v>
      </c>
      <c r="F29" s="71">
        <v>0.92338600000000004</v>
      </c>
      <c r="G29" s="71">
        <v>0.84183300000000005</v>
      </c>
      <c r="H29" s="71">
        <v>0.69759300000000002</v>
      </c>
      <c r="I29" s="71">
        <v>0.61758400000000002</v>
      </c>
      <c r="J29" s="71">
        <v>0.49885800000000002</v>
      </c>
      <c r="K29" s="71">
        <v>0.37967699999999999</v>
      </c>
      <c r="L29" s="71">
        <v>0.26216299999999998</v>
      </c>
      <c r="M29" s="71">
        <v>9.5139299999999996E-2</v>
      </c>
    </row>
    <row r="30" spans="1:13" x14ac:dyDescent="0.2">
      <c r="A30" s="4">
        <v>27</v>
      </c>
      <c r="B30" t="s">
        <v>83</v>
      </c>
      <c r="C30" s="71">
        <v>1</v>
      </c>
      <c r="D30" s="71">
        <v>0.96873100000000001</v>
      </c>
      <c r="E30" s="71">
        <v>0.86407100000000003</v>
      </c>
      <c r="F30" s="71">
        <v>0.95245199999999997</v>
      </c>
      <c r="G30" s="71">
        <v>0.76470199999999999</v>
      </c>
      <c r="H30" s="71">
        <v>0.73400900000000002</v>
      </c>
      <c r="I30" s="71">
        <v>0.60309999999999997</v>
      </c>
      <c r="J30" s="71">
        <v>0.55264199999999997</v>
      </c>
      <c r="K30" s="71">
        <v>0.418605</v>
      </c>
      <c r="L30" s="71">
        <v>0.22903100000000001</v>
      </c>
      <c r="M30" s="71">
        <v>0.110764</v>
      </c>
    </row>
    <row r="31" spans="1:13" x14ac:dyDescent="0.2">
      <c r="A31" s="4">
        <v>28</v>
      </c>
      <c r="B31" t="s">
        <v>78</v>
      </c>
      <c r="C31" s="71">
        <v>0.86413399999999996</v>
      </c>
      <c r="D31" s="71">
        <v>0.91124799999999995</v>
      </c>
      <c r="E31" s="71">
        <v>1</v>
      </c>
      <c r="F31" s="71">
        <v>0.98022399999999998</v>
      </c>
      <c r="G31" s="71">
        <v>0.93056300000000003</v>
      </c>
      <c r="H31" s="71">
        <v>0.71769799999999995</v>
      </c>
      <c r="I31" s="71">
        <v>0.55841700000000005</v>
      </c>
      <c r="J31" s="71">
        <v>0.47791400000000001</v>
      </c>
      <c r="K31" s="71">
        <v>0.32254699999999997</v>
      </c>
      <c r="L31" s="71">
        <v>0.21804799999999999</v>
      </c>
      <c r="M31" s="71">
        <v>7.2666800000000004E-2</v>
      </c>
    </row>
    <row r="32" spans="1:13" x14ac:dyDescent="0.2">
      <c r="A32" s="4">
        <v>29</v>
      </c>
      <c r="B32" t="s">
        <v>86</v>
      </c>
      <c r="C32" s="71">
        <v>0.93600099999999997</v>
      </c>
      <c r="D32" s="71">
        <v>1</v>
      </c>
      <c r="E32" s="71">
        <v>0.85827100000000001</v>
      </c>
      <c r="F32" s="71">
        <v>0.88477899999999998</v>
      </c>
      <c r="G32" s="71">
        <v>0.88244900000000004</v>
      </c>
      <c r="H32" s="71">
        <v>0.76456199999999996</v>
      </c>
      <c r="I32" s="71">
        <v>0.62860099999999997</v>
      </c>
      <c r="J32" s="71">
        <v>0.50590199999999996</v>
      </c>
      <c r="K32" s="71">
        <v>0.42317500000000002</v>
      </c>
      <c r="L32" s="71">
        <v>0.27582899999999999</v>
      </c>
      <c r="M32" s="71">
        <v>0.15512400000000001</v>
      </c>
    </row>
    <row r="33" spans="1:13" x14ac:dyDescent="0.2">
      <c r="A33" s="4">
        <v>30</v>
      </c>
      <c r="B33" t="s">
        <v>61</v>
      </c>
      <c r="C33" s="71">
        <v>1</v>
      </c>
      <c r="D33" s="71">
        <v>0.98910299999999995</v>
      </c>
      <c r="E33" s="71">
        <v>0.91156499999999996</v>
      </c>
      <c r="F33" s="71">
        <v>0.92424700000000004</v>
      </c>
      <c r="G33" s="71">
        <v>0.89857200000000004</v>
      </c>
      <c r="H33" s="71">
        <v>0.74208300000000005</v>
      </c>
      <c r="I33" s="71">
        <v>0.60207999999999995</v>
      </c>
      <c r="J33" s="71">
        <v>0.45086900000000002</v>
      </c>
      <c r="K33" s="71">
        <v>0.38320399999999999</v>
      </c>
      <c r="L33" s="71">
        <v>0.28973900000000002</v>
      </c>
      <c r="M33" s="71">
        <v>8.7100300000000005E-2</v>
      </c>
    </row>
    <row r="34" spans="1:13" x14ac:dyDescent="0.2">
      <c r="A34" s="4">
        <v>31</v>
      </c>
      <c r="B34" t="s">
        <v>102</v>
      </c>
      <c r="C34" s="71">
        <v>0.88819800000000004</v>
      </c>
      <c r="D34" s="71">
        <v>1</v>
      </c>
      <c r="E34" s="71">
        <v>0.78946400000000005</v>
      </c>
      <c r="F34" s="71">
        <v>0.91751199999999999</v>
      </c>
      <c r="G34" s="71">
        <v>0.82419299999999995</v>
      </c>
      <c r="H34" s="71">
        <v>0.73593500000000001</v>
      </c>
      <c r="I34" s="71">
        <v>0.64272799999999997</v>
      </c>
      <c r="J34" s="71">
        <v>0.49862099999999998</v>
      </c>
      <c r="K34" s="71">
        <v>0.31732300000000002</v>
      </c>
      <c r="L34" s="71">
        <v>0.247558</v>
      </c>
      <c r="M34" s="71">
        <v>0.12829199999999999</v>
      </c>
    </row>
    <row r="35" spans="1:13" x14ac:dyDescent="0.2">
      <c r="A35" s="4">
        <v>32</v>
      </c>
      <c r="B35" t="s">
        <v>56</v>
      </c>
      <c r="C35" s="71">
        <v>0.931593</v>
      </c>
      <c r="D35" s="71">
        <v>1</v>
      </c>
      <c r="E35" s="71">
        <v>0.73907599999999996</v>
      </c>
      <c r="F35" s="71">
        <v>0.86793200000000004</v>
      </c>
      <c r="G35" s="71">
        <v>0.754409</v>
      </c>
      <c r="H35" s="71">
        <v>0.70803700000000003</v>
      </c>
      <c r="I35" s="71">
        <v>0.56086800000000003</v>
      </c>
      <c r="J35" s="71">
        <v>0.39019999999999999</v>
      </c>
      <c r="K35" s="71">
        <v>0.34872500000000001</v>
      </c>
      <c r="L35" s="71">
        <v>0.25280399999999997</v>
      </c>
      <c r="M35" s="71">
        <v>0.118572</v>
      </c>
    </row>
    <row r="36" spans="1:13" x14ac:dyDescent="0.2">
      <c r="A36" s="4">
        <v>33</v>
      </c>
      <c r="B36" t="s">
        <v>112</v>
      </c>
      <c r="C36" s="71">
        <v>0.882884</v>
      </c>
      <c r="D36" s="71">
        <v>0.92237999999999998</v>
      </c>
      <c r="E36" s="71">
        <v>0.93978499999999998</v>
      </c>
      <c r="F36" s="71">
        <v>1</v>
      </c>
      <c r="G36" s="71">
        <v>0.90249599999999996</v>
      </c>
      <c r="H36" s="71">
        <v>0.88597700000000001</v>
      </c>
      <c r="I36" s="71">
        <v>0.63783500000000004</v>
      </c>
      <c r="J36" s="71">
        <v>0.50152099999999999</v>
      </c>
      <c r="K36" s="71">
        <v>0.33045600000000003</v>
      </c>
      <c r="L36" s="71">
        <v>0.23205500000000001</v>
      </c>
      <c r="M36" s="71">
        <v>0.126</v>
      </c>
    </row>
    <row r="37" spans="1:13" x14ac:dyDescent="0.2">
      <c r="A37" s="4">
        <v>34</v>
      </c>
      <c r="B37" t="s">
        <v>113</v>
      </c>
      <c r="C37" s="71">
        <v>1</v>
      </c>
      <c r="D37" s="71">
        <v>0.80779000000000001</v>
      </c>
      <c r="E37" s="71">
        <v>0.68904299999999996</v>
      </c>
      <c r="F37" s="71">
        <v>0.76816899999999999</v>
      </c>
      <c r="G37" s="71">
        <v>0.89760300000000004</v>
      </c>
      <c r="H37" s="71">
        <v>0.74104700000000001</v>
      </c>
      <c r="I37" s="71">
        <v>0.48253699999999999</v>
      </c>
      <c r="J37" s="71">
        <v>0.44281599999999999</v>
      </c>
      <c r="K37" s="71">
        <v>0.37983299999999998</v>
      </c>
      <c r="L37" s="71">
        <v>0.21453800000000001</v>
      </c>
      <c r="M37" s="71">
        <v>9.0686299999999997E-2</v>
      </c>
    </row>
    <row r="38" spans="1:13" x14ac:dyDescent="0.2">
      <c r="A38" s="4">
        <v>35</v>
      </c>
      <c r="B38" t="s">
        <v>18</v>
      </c>
      <c r="C38" s="71">
        <v>1</v>
      </c>
      <c r="D38" s="71">
        <v>0.88967799999999997</v>
      </c>
      <c r="E38" s="71">
        <v>0.79381500000000005</v>
      </c>
      <c r="F38" s="71">
        <v>0.836557</v>
      </c>
      <c r="G38" s="71">
        <v>0.73437799999999998</v>
      </c>
      <c r="H38" s="71">
        <v>0.65083599999999997</v>
      </c>
      <c r="I38" s="71">
        <v>0.53129300000000002</v>
      </c>
      <c r="J38" s="71">
        <v>0.49717699999999998</v>
      </c>
      <c r="K38" s="71">
        <v>0.40126499999999998</v>
      </c>
      <c r="L38" s="71">
        <v>0.24452099999999999</v>
      </c>
      <c r="M38" s="71">
        <v>9.3333299999999994E-2</v>
      </c>
    </row>
    <row r="39" spans="1:13" x14ac:dyDescent="0.2">
      <c r="A39" s="4">
        <v>36</v>
      </c>
      <c r="B39" t="s">
        <v>15</v>
      </c>
      <c r="C39" s="71">
        <v>0.90521099999999999</v>
      </c>
      <c r="D39" s="71">
        <v>1</v>
      </c>
      <c r="E39" s="71">
        <v>0.83289599999999997</v>
      </c>
      <c r="F39" s="71">
        <v>0.838001</v>
      </c>
      <c r="G39" s="71">
        <v>0.68445199999999995</v>
      </c>
      <c r="H39" s="71">
        <v>0.65714300000000003</v>
      </c>
      <c r="I39" s="71">
        <v>0.55398800000000004</v>
      </c>
      <c r="J39" s="71">
        <v>0.45459100000000002</v>
      </c>
      <c r="K39" s="71">
        <v>0.35806500000000002</v>
      </c>
      <c r="L39" s="71">
        <v>0.22867799999999999</v>
      </c>
      <c r="M39" s="71">
        <v>8.4487800000000002E-2</v>
      </c>
    </row>
    <row r="40" spans="1:13" x14ac:dyDescent="0.2">
      <c r="A40" s="4">
        <v>37</v>
      </c>
      <c r="B40" t="s">
        <v>49</v>
      </c>
      <c r="C40" s="71">
        <v>0.96802500000000002</v>
      </c>
      <c r="D40" s="71">
        <v>0.88493699999999997</v>
      </c>
      <c r="E40" s="71">
        <v>0.95035899999999995</v>
      </c>
      <c r="F40" s="71">
        <v>1</v>
      </c>
      <c r="G40" s="71">
        <v>0.96044499999999999</v>
      </c>
      <c r="H40" s="71">
        <v>0.79310700000000001</v>
      </c>
      <c r="I40" s="71">
        <v>0.67371800000000004</v>
      </c>
      <c r="J40" s="71">
        <v>0.47348800000000002</v>
      </c>
      <c r="K40" s="71">
        <v>0.39327299999999998</v>
      </c>
      <c r="L40" s="71">
        <v>0.26713700000000001</v>
      </c>
      <c r="M40" s="71">
        <v>0.17361399999999999</v>
      </c>
    </row>
    <row r="41" spans="1:13" x14ac:dyDescent="0.2">
      <c r="A41" s="4">
        <v>38</v>
      </c>
      <c r="B41" t="s">
        <v>81</v>
      </c>
      <c r="C41" s="71">
        <v>0.86431599999999997</v>
      </c>
      <c r="D41" s="71">
        <v>1</v>
      </c>
      <c r="E41" s="71">
        <v>0.94852800000000004</v>
      </c>
      <c r="F41" s="71">
        <v>0.74024000000000001</v>
      </c>
      <c r="G41" s="71">
        <v>0.57747099999999996</v>
      </c>
      <c r="H41" s="71">
        <v>0.56287900000000002</v>
      </c>
      <c r="I41" s="71">
        <v>0.495973</v>
      </c>
      <c r="J41" s="71">
        <v>0.446602</v>
      </c>
      <c r="K41" s="71">
        <v>0.34604699999999999</v>
      </c>
      <c r="L41" s="71">
        <v>0.189975</v>
      </c>
      <c r="M41" s="71">
        <v>8.1604700000000002E-2</v>
      </c>
    </row>
    <row r="42" spans="1:13" x14ac:dyDescent="0.2">
      <c r="A42" s="4">
        <v>39</v>
      </c>
      <c r="B42" t="s">
        <v>60</v>
      </c>
      <c r="C42" s="71">
        <v>0.946191</v>
      </c>
      <c r="D42" s="71">
        <v>1</v>
      </c>
      <c r="E42" s="71">
        <v>0.89852200000000004</v>
      </c>
      <c r="F42" s="71">
        <v>0.90322899999999995</v>
      </c>
      <c r="G42" s="71">
        <v>0.74862600000000001</v>
      </c>
      <c r="H42" s="71">
        <v>0.64364200000000005</v>
      </c>
      <c r="I42" s="71">
        <v>0.53918699999999997</v>
      </c>
      <c r="J42" s="71">
        <v>0.46579399999999999</v>
      </c>
      <c r="K42" s="71">
        <v>0.34748200000000001</v>
      </c>
      <c r="L42" s="71">
        <v>0.183258</v>
      </c>
      <c r="M42" s="71">
        <v>5.5856999999999997E-2</v>
      </c>
    </row>
    <row r="43" spans="1:13" x14ac:dyDescent="0.2">
      <c r="A43" s="4">
        <v>40</v>
      </c>
      <c r="B43" t="s">
        <v>17</v>
      </c>
      <c r="C43" s="71">
        <v>0.97162700000000002</v>
      </c>
      <c r="D43" s="71">
        <v>0.98241800000000001</v>
      </c>
      <c r="E43" s="71">
        <v>0.97570199999999996</v>
      </c>
      <c r="F43" s="71">
        <v>1</v>
      </c>
      <c r="G43" s="71">
        <v>0.847495</v>
      </c>
      <c r="H43" s="71">
        <v>0.79206900000000002</v>
      </c>
      <c r="I43" s="71">
        <v>0.62967899999999999</v>
      </c>
      <c r="J43" s="71">
        <v>0.53492300000000004</v>
      </c>
      <c r="K43" s="71">
        <v>0.41725800000000002</v>
      </c>
      <c r="L43" s="71">
        <v>0.25063400000000002</v>
      </c>
      <c r="M43" s="71">
        <v>9.8415299999999997E-2</v>
      </c>
    </row>
    <row r="44" spans="1:13" x14ac:dyDescent="0.2">
      <c r="A44" s="4">
        <v>41</v>
      </c>
      <c r="B44" t="s">
        <v>74</v>
      </c>
      <c r="C44" s="71">
        <v>1</v>
      </c>
      <c r="D44" s="71">
        <v>0.99217</v>
      </c>
      <c r="E44" s="71">
        <v>0.905532</v>
      </c>
      <c r="F44" s="71">
        <v>0.98849799999999999</v>
      </c>
      <c r="G44" s="71">
        <v>0.95467100000000005</v>
      </c>
      <c r="H44" s="71">
        <v>0.76862200000000003</v>
      </c>
      <c r="I44" s="71">
        <v>0.66710899999999995</v>
      </c>
      <c r="J44" s="71">
        <v>0.52667699999999995</v>
      </c>
      <c r="K44" s="71">
        <v>0.43968699999999999</v>
      </c>
      <c r="L44" s="71">
        <v>0.27585199999999999</v>
      </c>
      <c r="M44" s="71">
        <v>0.108101</v>
      </c>
    </row>
    <row r="45" spans="1:13" x14ac:dyDescent="0.2">
      <c r="A45" s="4">
        <v>42</v>
      </c>
      <c r="B45" t="s">
        <v>29</v>
      </c>
      <c r="C45" s="71">
        <v>0.87300199999999994</v>
      </c>
      <c r="D45" s="71">
        <v>0.90036400000000005</v>
      </c>
      <c r="E45" s="71">
        <v>1</v>
      </c>
      <c r="F45" s="71">
        <v>0.89048099999999997</v>
      </c>
      <c r="G45" s="71">
        <v>0.72748400000000002</v>
      </c>
      <c r="H45" s="71">
        <v>0.62282899999999997</v>
      </c>
      <c r="I45" s="71">
        <v>0.43197200000000002</v>
      </c>
      <c r="J45" s="71">
        <v>0.38552900000000001</v>
      </c>
      <c r="K45" s="71">
        <v>0.27484999999999998</v>
      </c>
      <c r="L45" s="71">
        <v>0.128358</v>
      </c>
      <c r="M45" s="71">
        <v>7.5976199999999994E-2</v>
      </c>
    </row>
    <row r="46" spans="1:13" x14ac:dyDescent="0.2">
      <c r="A46" s="4">
        <v>43</v>
      </c>
      <c r="B46" t="s">
        <v>111</v>
      </c>
      <c r="C46" s="71">
        <v>0.89280499999999996</v>
      </c>
      <c r="D46" s="71">
        <v>0.94764499999999996</v>
      </c>
      <c r="E46" s="71">
        <v>0.85833400000000004</v>
      </c>
      <c r="F46" s="71">
        <v>1</v>
      </c>
      <c r="G46" s="71">
        <v>0.72645599999999999</v>
      </c>
      <c r="H46" s="71">
        <v>0.65015000000000001</v>
      </c>
      <c r="I46" s="71">
        <v>0.60204100000000005</v>
      </c>
      <c r="J46" s="71">
        <v>0.46541399999999999</v>
      </c>
      <c r="K46" s="71">
        <v>0.35708400000000001</v>
      </c>
      <c r="L46" s="71">
        <v>0.209678</v>
      </c>
      <c r="M46" s="71">
        <v>6.5383999999999998E-2</v>
      </c>
    </row>
    <row r="47" spans="1:13" x14ac:dyDescent="0.2">
      <c r="A47" s="4">
        <v>44</v>
      </c>
      <c r="B47" t="s">
        <v>46</v>
      </c>
      <c r="C47" s="71">
        <v>1</v>
      </c>
      <c r="D47" s="71">
        <v>0.88489499999999999</v>
      </c>
      <c r="E47" s="71">
        <v>0.83983399999999997</v>
      </c>
      <c r="F47" s="71">
        <v>0.94712200000000002</v>
      </c>
      <c r="G47" s="71">
        <v>0.878305</v>
      </c>
      <c r="H47" s="71">
        <v>0.77940799999999999</v>
      </c>
      <c r="I47" s="71">
        <v>0.64874699999999996</v>
      </c>
      <c r="J47" s="71">
        <v>0.51078199999999996</v>
      </c>
      <c r="K47" s="71">
        <v>0.44076199999999999</v>
      </c>
      <c r="L47" s="71">
        <v>0.243176</v>
      </c>
      <c r="M47" s="71">
        <v>0.111541</v>
      </c>
    </row>
    <row r="48" spans="1:13" x14ac:dyDescent="0.2">
      <c r="A48" s="4">
        <v>45</v>
      </c>
      <c r="B48" t="s">
        <v>35</v>
      </c>
      <c r="C48" s="71">
        <v>1</v>
      </c>
      <c r="D48" s="71">
        <v>0.83799900000000005</v>
      </c>
      <c r="E48" s="71">
        <v>0.87112599999999996</v>
      </c>
      <c r="F48" s="71">
        <v>0.84511899999999995</v>
      </c>
      <c r="G48" s="71">
        <v>0.72179099999999996</v>
      </c>
      <c r="H48" s="71">
        <v>0.68993800000000005</v>
      </c>
      <c r="I48" s="71">
        <v>0.548323</v>
      </c>
      <c r="J48" s="71">
        <v>0.51407899999999995</v>
      </c>
      <c r="K48" s="71">
        <v>0.39138099999999998</v>
      </c>
      <c r="L48" s="71">
        <v>0.24504400000000001</v>
      </c>
      <c r="M48" s="71">
        <v>0.101353</v>
      </c>
    </row>
    <row r="49" spans="1:13" x14ac:dyDescent="0.2">
      <c r="A49" s="4">
        <v>46</v>
      </c>
      <c r="B49" t="s">
        <v>34</v>
      </c>
      <c r="C49" s="71">
        <v>0.88066</v>
      </c>
      <c r="D49" s="71">
        <v>1</v>
      </c>
      <c r="E49" s="71">
        <v>0.89294399999999996</v>
      </c>
      <c r="F49" s="71">
        <v>0.91664199999999996</v>
      </c>
      <c r="G49" s="71">
        <v>0.56166799999999995</v>
      </c>
      <c r="H49" s="71">
        <v>0.55108000000000001</v>
      </c>
      <c r="I49" s="71">
        <v>0.595966</v>
      </c>
      <c r="J49" s="71">
        <v>0.46018900000000001</v>
      </c>
      <c r="K49" s="71">
        <v>0.30429200000000001</v>
      </c>
      <c r="L49" s="71">
        <v>0.21502299999999999</v>
      </c>
      <c r="M49" s="71">
        <v>5.5195899999999999E-2</v>
      </c>
    </row>
    <row r="50" spans="1:13" x14ac:dyDescent="0.2">
      <c r="A50" s="4">
        <v>47</v>
      </c>
      <c r="B50" t="s">
        <v>6</v>
      </c>
      <c r="C50" s="71">
        <v>0.933006</v>
      </c>
      <c r="D50" s="71">
        <v>1</v>
      </c>
      <c r="E50" s="71">
        <v>0.98217500000000002</v>
      </c>
      <c r="F50" s="71">
        <v>0.97502800000000001</v>
      </c>
      <c r="G50" s="71">
        <v>0.754861</v>
      </c>
      <c r="H50" s="71">
        <v>0.73951599999999995</v>
      </c>
      <c r="I50" s="71">
        <v>0.59476399999999996</v>
      </c>
      <c r="J50" s="71">
        <v>0.47591499999999998</v>
      </c>
      <c r="K50" s="71">
        <v>0.365095</v>
      </c>
      <c r="L50" s="71">
        <v>0.19193099999999999</v>
      </c>
      <c r="M50" s="71">
        <v>8.8366500000000001E-2</v>
      </c>
    </row>
    <row r="51" spans="1:13" x14ac:dyDescent="0.2">
      <c r="A51" s="4">
        <v>48</v>
      </c>
      <c r="B51" t="s">
        <v>37</v>
      </c>
      <c r="C51" s="71">
        <v>0.81518900000000005</v>
      </c>
      <c r="D51" s="71">
        <v>0.82111699999999999</v>
      </c>
      <c r="E51" s="71">
        <v>0.97971799999999998</v>
      </c>
      <c r="F51" s="71">
        <v>1</v>
      </c>
      <c r="G51" s="71">
        <v>0.63079600000000002</v>
      </c>
      <c r="H51" s="71">
        <v>0.67068099999999997</v>
      </c>
      <c r="I51" s="71">
        <v>0.54488899999999996</v>
      </c>
      <c r="J51" s="71">
        <v>0.40320600000000001</v>
      </c>
      <c r="K51" s="71">
        <v>0.30674400000000002</v>
      </c>
      <c r="L51" s="71">
        <v>0.163075</v>
      </c>
      <c r="M51" s="71">
        <v>5.1936499999999997E-2</v>
      </c>
    </row>
    <row r="52" spans="1:13" x14ac:dyDescent="0.2">
      <c r="A52" s="4">
        <v>49</v>
      </c>
      <c r="B52" t="s">
        <v>90</v>
      </c>
      <c r="C52" s="71">
        <v>1</v>
      </c>
      <c r="D52" s="71">
        <v>0.82576499999999997</v>
      </c>
      <c r="E52" s="71">
        <v>0.87385199999999996</v>
      </c>
      <c r="F52" s="71">
        <v>0.91562500000000002</v>
      </c>
      <c r="G52" s="71">
        <v>0.72908200000000001</v>
      </c>
      <c r="H52" s="71">
        <v>0.70420899999999997</v>
      </c>
      <c r="I52" s="71">
        <v>0.49866100000000002</v>
      </c>
      <c r="J52" s="71">
        <v>0.445855</v>
      </c>
      <c r="K52" s="71">
        <v>0.34432400000000002</v>
      </c>
      <c r="L52" s="71">
        <v>0.191499</v>
      </c>
      <c r="M52" s="71">
        <v>8.1530599999999995E-2</v>
      </c>
    </row>
    <row r="53" spans="1:13" x14ac:dyDescent="0.2">
      <c r="A53" s="4">
        <v>50</v>
      </c>
      <c r="B53" t="s">
        <v>98</v>
      </c>
      <c r="C53" s="71">
        <v>0.94330000000000003</v>
      </c>
      <c r="D53" s="71">
        <v>1</v>
      </c>
      <c r="E53" s="71">
        <v>0.90598800000000002</v>
      </c>
      <c r="F53" s="71">
        <v>0.81738200000000005</v>
      </c>
      <c r="G53" s="71">
        <v>0.92487200000000003</v>
      </c>
      <c r="H53" s="71">
        <v>0.63607400000000003</v>
      </c>
      <c r="I53" s="71">
        <v>0.52976199999999996</v>
      </c>
      <c r="J53" s="71">
        <v>0.53987600000000002</v>
      </c>
      <c r="K53" s="71">
        <v>0.31412099999999998</v>
      </c>
      <c r="L53" s="71">
        <v>0.29016799999999998</v>
      </c>
      <c r="M53" s="71">
        <v>7.1403700000000001E-2</v>
      </c>
    </row>
    <row r="54" spans="1:13" x14ac:dyDescent="0.2">
      <c r="A54" s="4">
        <v>51</v>
      </c>
      <c r="B54" t="s">
        <v>27</v>
      </c>
      <c r="C54" s="71">
        <v>0.88759200000000005</v>
      </c>
      <c r="D54" s="71">
        <v>0.97611499999999995</v>
      </c>
      <c r="E54" s="71">
        <v>1</v>
      </c>
      <c r="F54" s="71">
        <v>0.930531</v>
      </c>
      <c r="G54" s="71">
        <v>0.83140700000000001</v>
      </c>
      <c r="H54" s="71">
        <v>0.66692499999999999</v>
      </c>
      <c r="I54" s="71">
        <v>0.59444799999999998</v>
      </c>
      <c r="J54" s="71">
        <v>0.44252900000000001</v>
      </c>
      <c r="K54" s="71">
        <v>0.31008799999999997</v>
      </c>
      <c r="L54" s="71">
        <v>0.20227000000000001</v>
      </c>
      <c r="M54" s="71">
        <v>6.7664299999999997E-2</v>
      </c>
    </row>
    <row r="55" spans="1:13" x14ac:dyDescent="0.2">
      <c r="A55" s="4">
        <v>52</v>
      </c>
      <c r="B55" t="s">
        <v>92</v>
      </c>
      <c r="C55" s="71">
        <v>0.96027700000000005</v>
      </c>
      <c r="D55" s="71">
        <v>1</v>
      </c>
      <c r="E55" s="71">
        <v>0.88976</v>
      </c>
      <c r="F55" s="71">
        <v>0.88533799999999996</v>
      </c>
      <c r="G55" s="71">
        <v>0.85738099999999995</v>
      </c>
      <c r="H55" s="71">
        <v>0.68367699999999998</v>
      </c>
      <c r="I55" s="71">
        <v>0.64629099999999995</v>
      </c>
      <c r="J55" s="71">
        <v>0.50023399999999996</v>
      </c>
      <c r="K55" s="71">
        <v>0.340032</v>
      </c>
      <c r="L55" s="71">
        <v>0.21965299999999999</v>
      </c>
      <c r="M55" s="71">
        <v>6.3578399999999993E-2</v>
      </c>
    </row>
    <row r="56" spans="1:13" x14ac:dyDescent="0.2">
      <c r="A56" s="4">
        <v>53</v>
      </c>
      <c r="B56" t="s">
        <v>39</v>
      </c>
      <c r="C56" s="71">
        <v>0.96432499999999999</v>
      </c>
      <c r="D56" s="71">
        <v>0.95813700000000002</v>
      </c>
      <c r="E56" s="71">
        <v>0.95079599999999997</v>
      </c>
      <c r="F56" s="71">
        <v>1</v>
      </c>
      <c r="G56" s="71">
        <v>0.83702200000000004</v>
      </c>
      <c r="H56" s="71">
        <v>0.76469100000000001</v>
      </c>
      <c r="I56" s="71">
        <v>0.647146</v>
      </c>
      <c r="J56" s="71">
        <v>0.47376800000000002</v>
      </c>
      <c r="K56" s="71">
        <v>0.36024099999999998</v>
      </c>
      <c r="L56" s="71">
        <v>0.19229299999999999</v>
      </c>
      <c r="M56" s="71">
        <v>0.12099500000000001</v>
      </c>
    </row>
    <row r="57" spans="1:13" x14ac:dyDescent="0.2">
      <c r="A57" s="4">
        <v>54</v>
      </c>
      <c r="B57" t="s">
        <v>4</v>
      </c>
      <c r="C57" s="71">
        <v>0.91036499999999998</v>
      </c>
      <c r="D57" s="71">
        <v>0.883822</v>
      </c>
      <c r="E57" s="71">
        <v>1</v>
      </c>
      <c r="F57" s="71">
        <v>0.90516700000000005</v>
      </c>
      <c r="G57" s="71">
        <v>0.88271900000000003</v>
      </c>
      <c r="H57" s="71">
        <v>0.73822500000000002</v>
      </c>
      <c r="I57" s="71">
        <v>0.56183000000000005</v>
      </c>
      <c r="J57" s="71">
        <v>0.40082699999999999</v>
      </c>
      <c r="K57" s="71">
        <v>0.31649699999999997</v>
      </c>
      <c r="L57" s="71">
        <v>0.15285099999999999</v>
      </c>
      <c r="M57" s="71">
        <v>3.63681E-2</v>
      </c>
    </row>
    <row r="58" spans="1:13" x14ac:dyDescent="0.2">
      <c r="A58" s="4">
        <v>55</v>
      </c>
      <c r="B58" t="s">
        <v>25</v>
      </c>
      <c r="C58" s="71">
        <v>0.74201799999999996</v>
      </c>
      <c r="D58" s="71">
        <v>1</v>
      </c>
      <c r="E58" s="71">
        <v>0.94895300000000005</v>
      </c>
      <c r="F58" s="71">
        <v>0.98527100000000001</v>
      </c>
      <c r="G58" s="71">
        <v>0.70172900000000005</v>
      </c>
      <c r="H58" s="71">
        <v>0.79100700000000002</v>
      </c>
      <c r="I58" s="71">
        <v>0.61110600000000004</v>
      </c>
      <c r="J58" s="71">
        <v>0.47075299999999998</v>
      </c>
      <c r="K58" s="71">
        <v>0.31179200000000001</v>
      </c>
      <c r="L58" s="71">
        <v>0.21055699999999999</v>
      </c>
      <c r="M58" s="71">
        <v>6.1656799999999998E-2</v>
      </c>
    </row>
    <row r="59" spans="1:13" x14ac:dyDescent="0.2">
      <c r="A59" s="4">
        <v>56</v>
      </c>
      <c r="B59" t="s">
        <v>91</v>
      </c>
      <c r="C59" s="71">
        <v>1</v>
      </c>
      <c r="D59" s="71">
        <v>0.97944600000000004</v>
      </c>
      <c r="E59" s="71">
        <v>0.98294199999999998</v>
      </c>
      <c r="F59" s="71">
        <v>0.98410799999999998</v>
      </c>
      <c r="G59" s="71">
        <v>0.85463800000000001</v>
      </c>
      <c r="H59" s="71">
        <v>0.76707099999999995</v>
      </c>
      <c r="I59" s="71">
        <v>0.61355099999999996</v>
      </c>
      <c r="J59" s="71">
        <v>0.51591399999999998</v>
      </c>
      <c r="K59" s="71">
        <v>0.38875399999999999</v>
      </c>
      <c r="L59" s="71">
        <v>0.23150899999999999</v>
      </c>
      <c r="M59" s="71">
        <v>9.1290999999999997E-2</v>
      </c>
    </row>
    <row r="60" spans="1:13" x14ac:dyDescent="0.2">
      <c r="A60" s="4">
        <v>57</v>
      </c>
      <c r="B60" t="s">
        <v>58</v>
      </c>
      <c r="C60" s="71">
        <v>1</v>
      </c>
      <c r="D60" s="71">
        <v>0.99838199999999999</v>
      </c>
      <c r="E60" s="71">
        <v>0.97627600000000003</v>
      </c>
      <c r="F60" s="71">
        <v>0.92311299999999996</v>
      </c>
      <c r="G60" s="71">
        <v>0.96830499999999997</v>
      </c>
      <c r="H60" s="71">
        <v>0.75138199999999999</v>
      </c>
      <c r="I60" s="71">
        <v>0.62902599999999997</v>
      </c>
      <c r="J60" s="71">
        <v>0.472497</v>
      </c>
      <c r="K60" s="71">
        <v>0.30407200000000001</v>
      </c>
      <c r="L60" s="71">
        <v>0.27790300000000001</v>
      </c>
      <c r="M60" s="71">
        <v>0.13574600000000001</v>
      </c>
    </row>
    <row r="61" spans="1:13" x14ac:dyDescent="0.2">
      <c r="A61" s="4">
        <v>58</v>
      </c>
      <c r="B61" t="s">
        <v>108</v>
      </c>
      <c r="C61" s="71">
        <v>0.94901100000000005</v>
      </c>
      <c r="D61" s="71">
        <v>0.95280100000000001</v>
      </c>
      <c r="E61" s="71">
        <v>1</v>
      </c>
      <c r="F61" s="71">
        <v>0.96448400000000001</v>
      </c>
      <c r="G61" s="71">
        <v>0.86073999999999995</v>
      </c>
      <c r="H61" s="71">
        <v>0.74951999999999996</v>
      </c>
      <c r="I61" s="71">
        <v>0.62256599999999995</v>
      </c>
      <c r="J61" s="71">
        <v>0.51689600000000002</v>
      </c>
      <c r="K61" s="71">
        <v>0.43278499999999998</v>
      </c>
      <c r="L61" s="71">
        <v>0.28979700000000003</v>
      </c>
      <c r="M61" s="71">
        <v>0.100301</v>
      </c>
    </row>
    <row r="62" spans="1:13" x14ac:dyDescent="0.2">
      <c r="A62" s="4">
        <v>59</v>
      </c>
      <c r="B62" t="s">
        <v>55</v>
      </c>
      <c r="C62" s="71">
        <v>1</v>
      </c>
      <c r="D62" s="71">
        <v>0.96705600000000003</v>
      </c>
      <c r="E62" s="71">
        <v>0.74516000000000004</v>
      </c>
      <c r="F62" s="71">
        <v>0.83562999999999998</v>
      </c>
      <c r="G62" s="71">
        <v>0.75256100000000004</v>
      </c>
      <c r="H62" s="71">
        <v>0.71297999999999995</v>
      </c>
      <c r="I62" s="71">
        <v>0.58903899999999998</v>
      </c>
      <c r="J62" s="71">
        <v>0.42702499999999999</v>
      </c>
      <c r="K62" s="71">
        <v>0.41992400000000002</v>
      </c>
      <c r="L62" s="71">
        <v>0.27542100000000003</v>
      </c>
      <c r="M62" s="71">
        <v>7.5402899999999995E-2</v>
      </c>
    </row>
    <row r="63" spans="1:13" x14ac:dyDescent="0.2">
      <c r="A63" s="4">
        <v>60</v>
      </c>
      <c r="B63" t="s">
        <v>84</v>
      </c>
      <c r="C63" s="71">
        <v>0.90667900000000001</v>
      </c>
      <c r="D63" s="71">
        <v>0.83895399999999998</v>
      </c>
      <c r="E63" s="71">
        <v>0.90287200000000001</v>
      </c>
      <c r="F63" s="71">
        <v>1</v>
      </c>
      <c r="G63" s="71">
        <v>0.81247400000000003</v>
      </c>
      <c r="H63" s="71">
        <v>0.73371299999999995</v>
      </c>
      <c r="I63" s="71">
        <v>0.622448</v>
      </c>
      <c r="J63" s="71">
        <v>0.44548300000000002</v>
      </c>
      <c r="K63" s="71">
        <v>0.36724699999999999</v>
      </c>
      <c r="L63" s="71">
        <v>0.22645199999999999</v>
      </c>
      <c r="M63" s="71">
        <v>0.108098</v>
      </c>
    </row>
    <row r="64" spans="1:13" x14ac:dyDescent="0.2">
      <c r="A64" s="4">
        <v>61</v>
      </c>
      <c r="B64" t="s">
        <v>88</v>
      </c>
      <c r="C64" s="71">
        <v>0.97134200000000004</v>
      </c>
      <c r="D64" s="71">
        <v>1</v>
      </c>
      <c r="E64" s="71">
        <v>0.91200099999999995</v>
      </c>
      <c r="F64" s="71">
        <v>0.92344800000000005</v>
      </c>
      <c r="G64" s="71">
        <v>0.80881599999999998</v>
      </c>
      <c r="H64" s="71">
        <v>0.67093700000000001</v>
      </c>
      <c r="I64" s="71">
        <v>0.66914600000000002</v>
      </c>
      <c r="J64" s="71">
        <v>0.60021000000000002</v>
      </c>
      <c r="K64" s="71">
        <v>0.43968499999999999</v>
      </c>
      <c r="L64" s="71">
        <v>0.30463400000000002</v>
      </c>
      <c r="M64" s="71">
        <v>0.157721</v>
      </c>
    </row>
    <row r="65" spans="1:13" x14ac:dyDescent="0.2">
      <c r="A65" s="4">
        <v>62</v>
      </c>
      <c r="B65" t="s">
        <v>64</v>
      </c>
      <c r="C65" s="71">
        <v>0.95325700000000002</v>
      </c>
      <c r="D65" s="71">
        <v>1</v>
      </c>
      <c r="E65" s="71">
        <v>0.80159599999999998</v>
      </c>
      <c r="F65" s="71">
        <v>0.90040799999999999</v>
      </c>
      <c r="G65" s="71">
        <v>0.76411799999999996</v>
      </c>
      <c r="H65" s="71">
        <v>0.75339</v>
      </c>
      <c r="I65" s="71">
        <v>0.58520000000000005</v>
      </c>
      <c r="J65" s="71">
        <v>0.46401700000000001</v>
      </c>
      <c r="K65" s="71">
        <v>0.328347</v>
      </c>
      <c r="L65" s="71">
        <v>0.23194500000000001</v>
      </c>
      <c r="M65" s="71">
        <v>9.0358800000000003E-2</v>
      </c>
    </row>
    <row r="66" spans="1:13" x14ac:dyDescent="0.2">
      <c r="A66" s="4">
        <v>63</v>
      </c>
      <c r="B66" t="s">
        <v>85</v>
      </c>
      <c r="C66" s="71">
        <v>0.789103</v>
      </c>
      <c r="D66" s="71">
        <v>0.70791300000000001</v>
      </c>
      <c r="E66" s="71">
        <v>0.65843799999999997</v>
      </c>
      <c r="F66" s="71">
        <v>0.61954900000000002</v>
      </c>
      <c r="G66" s="71">
        <v>1</v>
      </c>
      <c r="H66" s="71">
        <v>0.617012</v>
      </c>
      <c r="I66" s="71">
        <v>0.41929899999999998</v>
      </c>
      <c r="J66" s="71">
        <v>0.33900400000000003</v>
      </c>
      <c r="K66" s="71">
        <v>0.30827700000000002</v>
      </c>
      <c r="L66" s="71">
        <v>0.26315899999999998</v>
      </c>
      <c r="M66" s="71">
        <v>0.12909000000000001</v>
      </c>
    </row>
    <row r="67" spans="1:13" x14ac:dyDescent="0.2">
      <c r="A67" s="4">
        <v>64</v>
      </c>
      <c r="B67" t="s">
        <v>42</v>
      </c>
      <c r="C67" s="71">
        <v>1</v>
      </c>
      <c r="D67" s="71">
        <v>0.95464000000000004</v>
      </c>
      <c r="E67" s="71">
        <v>0.970495</v>
      </c>
      <c r="F67" s="71">
        <v>0.94067500000000004</v>
      </c>
      <c r="G67" s="71">
        <v>0.89883500000000005</v>
      </c>
      <c r="H67" s="71">
        <v>0.71688200000000002</v>
      </c>
      <c r="I67" s="71">
        <v>0.60398399999999997</v>
      </c>
      <c r="J67" s="71">
        <v>0.50357399999999997</v>
      </c>
      <c r="K67" s="71">
        <v>0.370203</v>
      </c>
      <c r="L67" s="71">
        <v>0.25683</v>
      </c>
      <c r="M67" s="71">
        <v>7.4378299999999994E-2</v>
      </c>
    </row>
    <row r="68" spans="1:13" x14ac:dyDescent="0.2">
      <c r="A68" s="4">
        <v>65</v>
      </c>
      <c r="B68" t="s">
        <v>32</v>
      </c>
      <c r="C68" s="71">
        <v>0.94657800000000003</v>
      </c>
      <c r="D68" s="71">
        <v>0.87355000000000005</v>
      </c>
      <c r="E68" s="71">
        <v>0.98941599999999996</v>
      </c>
      <c r="F68" s="71">
        <v>0.94545199999999996</v>
      </c>
      <c r="G68" s="71">
        <v>1</v>
      </c>
      <c r="H68" s="71">
        <v>0.77407700000000002</v>
      </c>
      <c r="I68" s="71">
        <v>0.54100099999999995</v>
      </c>
      <c r="J68" s="71">
        <v>0.45949200000000001</v>
      </c>
      <c r="K68" s="71">
        <v>0.32140200000000002</v>
      </c>
      <c r="L68" s="71">
        <v>0.242785</v>
      </c>
      <c r="M68" s="71">
        <v>8.93452E-2</v>
      </c>
    </row>
    <row r="69" spans="1:13" x14ac:dyDescent="0.2">
      <c r="A69" s="4">
        <v>66</v>
      </c>
      <c r="B69" t="s">
        <v>14</v>
      </c>
      <c r="C69" s="71">
        <v>0.94541799999999998</v>
      </c>
      <c r="D69" s="71">
        <v>0.67035100000000003</v>
      </c>
      <c r="E69" s="71">
        <v>0.81804299999999996</v>
      </c>
      <c r="F69" s="71">
        <v>0.82659000000000005</v>
      </c>
      <c r="G69" s="71">
        <v>1</v>
      </c>
      <c r="H69" s="71">
        <v>0.74800699999999998</v>
      </c>
      <c r="I69" s="71">
        <v>0.43940200000000001</v>
      </c>
      <c r="J69" s="71">
        <v>0.40101300000000001</v>
      </c>
      <c r="K69" s="71">
        <v>0.30616100000000002</v>
      </c>
      <c r="L69" s="71">
        <v>0.26214500000000002</v>
      </c>
      <c r="M69" s="71">
        <v>0.11745899999999999</v>
      </c>
    </row>
    <row r="70" spans="1:13" x14ac:dyDescent="0.2">
      <c r="A70" s="4">
        <v>67</v>
      </c>
      <c r="B70" t="s">
        <v>54</v>
      </c>
      <c r="C70" s="71">
        <v>0.95343199999999995</v>
      </c>
      <c r="D70" s="71">
        <v>0.93403999999999998</v>
      </c>
      <c r="E70" s="71">
        <v>0.84990299999999996</v>
      </c>
      <c r="F70" s="71">
        <v>0.92305099999999995</v>
      </c>
      <c r="G70" s="71">
        <v>1</v>
      </c>
      <c r="H70" s="71">
        <v>0.78157699999999997</v>
      </c>
      <c r="I70" s="71">
        <v>0.72042700000000004</v>
      </c>
      <c r="J70" s="71">
        <v>0.55935400000000002</v>
      </c>
      <c r="K70" s="71">
        <v>0.32839000000000002</v>
      </c>
      <c r="L70" s="71">
        <v>0.28188800000000003</v>
      </c>
      <c r="M70" s="71">
        <v>8.64486E-2</v>
      </c>
    </row>
    <row r="71" spans="1:13" x14ac:dyDescent="0.2">
      <c r="A71" s="4">
        <v>68</v>
      </c>
      <c r="B71" t="s">
        <v>96</v>
      </c>
      <c r="C71" s="71">
        <v>1</v>
      </c>
      <c r="D71" s="71">
        <v>0.96992400000000001</v>
      </c>
      <c r="E71" s="71">
        <v>0.863846</v>
      </c>
      <c r="F71" s="71">
        <v>0.77480400000000005</v>
      </c>
      <c r="G71" s="71">
        <v>0.77895000000000003</v>
      </c>
      <c r="H71" s="71">
        <v>0.64559500000000003</v>
      </c>
      <c r="I71" s="71">
        <v>0.59273500000000001</v>
      </c>
      <c r="J71" s="71">
        <v>0.60016999999999998</v>
      </c>
      <c r="K71" s="71">
        <v>0.44740400000000002</v>
      </c>
      <c r="L71" s="71">
        <v>0.248111</v>
      </c>
      <c r="M71" s="71">
        <v>6.9183099999999997E-2</v>
      </c>
    </row>
    <row r="72" spans="1:13" x14ac:dyDescent="0.2">
      <c r="A72" s="4">
        <v>69</v>
      </c>
      <c r="B72" t="s">
        <v>52</v>
      </c>
      <c r="C72" s="71">
        <v>0.93647999999999998</v>
      </c>
      <c r="D72" s="71">
        <v>0.97509599999999996</v>
      </c>
      <c r="E72" s="71">
        <v>0.92453600000000002</v>
      </c>
      <c r="F72" s="71">
        <v>1</v>
      </c>
      <c r="G72" s="71">
        <v>0.97989599999999999</v>
      </c>
      <c r="H72" s="71">
        <v>0.75987800000000005</v>
      </c>
      <c r="I72" s="71">
        <v>0.637656</v>
      </c>
      <c r="J72" s="71">
        <v>0.42827300000000001</v>
      </c>
      <c r="K72" s="71">
        <v>0.339586</v>
      </c>
      <c r="L72" s="71">
        <v>0.200904</v>
      </c>
      <c r="M72" s="71">
        <v>4.1455100000000002E-2</v>
      </c>
    </row>
    <row r="73" spans="1:13" x14ac:dyDescent="0.2">
      <c r="A73" s="4">
        <v>70</v>
      </c>
      <c r="B73" t="s">
        <v>19</v>
      </c>
      <c r="C73" s="71">
        <v>0.91857699999999998</v>
      </c>
      <c r="D73" s="71">
        <v>0.86145099999999997</v>
      </c>
      <c r="E73" s="71">
        <v>1</v>
      </c>
      <c r="F73" s="71">
        <v>0.93233200000000005</v>
      </c>
      <c r="G73" s="71">
        <v>0.90008500000000002</v>
      </c>
      <c r="H73" s="71">
        <v>0.77751499999999996</v>
      </c>
      <c r="I73" s="71">
        <v>0.72115200000000002</v>
      </c>
      <c r="J73" s="71">
        <v>0.48046499999999998</v>
      </c>
      <c r="K73" s="71">
        <v>0.40201799999999999</v>
      </c>
      <c r="L73" s="71">
        <v>0.31785400000000003</v>
      </c>
      <c r="M73" s="71">
        <v>0.10427699999999999</v>
      </c>
    </row>
    <row r="74" spans="1:13" x14ac:dyDescent="0.2">
      <c r="A74" s="4">
        <v>71</v>
      </c>
      <c r="B74" t="s">
        <v>44</v>
      </c>
      <c r="C74" s="71">
        <v>1</v>
      </c>
      <c r="D74" s="71">
        <v>0.72315300000000005</v>
      </c>
      <c r="E74" s="71">
        <v>0.90936399999999995</v>
      </c>
      <c r="F74" s="71">
        <v>0.94266099999999997</v>
      </c>
      <c r="G74" s="71">
        <v>0.76182700000000003</v>
      </c>
      <c r="H74" s="71">
        <v>0.74352399999999996</v>
      </c>
      <c r="I74" s="71">
        <v>0.66525800000000002</v>
      </c>
      <c r="J74" s="71">
        <v>0.39266299999999998</v>
      </c>
      <c r="K74" s="71">
        <v>0.43789099999999997</v>
      </c>
      <c r="L74" s="71">
        <v>0.17594499999999999</v>
      </c>
      <c r="M74" s="71">
        <v>7.5115000000000001E-2</v>
      </c>
    </row>
    <row r="75" spans="1:13" x14ac:dyDescent="0.2">
      <c r="A75" s="4">
        <v>72</v>
      </c>
      <c r="B75" t="s">
        <v>104</v>
      </c>
      <c r="C75" s="71">
        <v>0.86316999999999999</v>
      </c>
      <c r="D75" s="71">
        <v>0.99814499999999995</v>
      </c>
      <c r="E75" s="71">
        <v>0.81984400000000002</v>
      </c>
      <c r="F75" s="71">
        <v>0.88612900000000006</v>
      </c>
      <c r="G75" s="71">
        <v>1</v>
      </c>
      <c r="H75" s="71">
        <v>0.67107000000000006</v>
      </c>
      <c r="I75" s="71">
        <v>0.70174599999999998</v>
      </c>
      <c r="J75" s="71">
        <v>0.62094400000000005</v>
      </c>
      <c r="K75" s="71">
        <v>0.354578</v>
      </c>
      <c r="L75" s="71">
        <v>0.295018</v>
      </c>
      <c r="M75" s="71">
        <v>0.12879099999999999</v>
      </c>
    </row>
    <row r="76" spans="1:13" x14ac:dyDescent="0.2">
      <c r="A76" s="4">
        <v>73</v>
      </c>
      <c r="B76" t="s">
        <v>75</v>
      </c>
      <c r="C76" s="71">
        <v>1</v>
      </c>
      <c r="D76" s="71">
        <v>0.88875999999999999</v>
      </c>
      <c r="E76" s="71">
        <v>0.779586</v>
      </c>
      <c r="F76" s="71">
        <v>0.72398200000000001</v>
      </c>
      <c r="G76" s="71">
        <v>0.78775399999999995</v>
      </c>
      <c r="H76" s="71">
        <v>0.49033599999999999</v>
      </c>
      <c r="I76" s="71">
        <v>0.58244200000000002</v>
      </c>
      <c r="J76" s="71">
        <v>0.50192300000000001</v>
      </c>
      <c r="K76" s="71">
        <v>0.31273600000000001</v>
      </c>
      <c r="L76" s="71">
        <v>0.26313999999999999</v>
      </c>
      <c r="M76" s="71">
        <v>9.3316099999999999E-2</v>
      </c>
    </row>
    <row r="77" spans="1:13" x14ac:dyDescent="0.2">
      <c r="A77" s="4">
        <v>74</v>
      </c>
      <c r="B77" t="s">
        <v>16</v>
      </c>
      <c r="C77" s="71">
        <v>0.95187999999999995</v>
      </c>
      <c r="D77" s="71">
        <v>1</v>
      </c>
      <c r="E77" s="71">
        <v>0.911883</v>
      </c>
      <c r="F77" s="71">
        <v>0.93935199999999996</v>
      </c>
      <c r="G77" s="71">
        <v>0.68559800000000004</v>
      </c>
      <c r="H77" s="71">
        <v>0.58489599999999997</v>
      </c>
      <c r="I77" s="71">
        <v>0.61796899999999999</v>
      </c>
      <c r="J77" s="71">
        <v>0.49698100000000001</v>
      </c>
      <c r="K77" s="71">
        <v>0.396789</v>
      </c>
      <c r="L77" s="71">
        <v>0.24138999999999999</v>
      </c>
      <c r="M77" s="71">
        <v>0.108932</v>
      </c>
    </row>
    <row r="78" spans="1:13" x14ac:dyDescent="0.2">
      <c r="A78" s="4">
        <v>75</v>
      </c>
      <c r="B78" t="s">
        <v>97</v>
      </c>
      <c r="C78" s="71">
        <v>0.84632700000000005</v>
      </c>
      <c r="D78" s="71">
        <v>0.92752000000000001</v>
      </c>
      <c r="E78" s="71">
        <v>0.98014400000000002</v>
      </c>
      <c r="F78" s="71">
        <v>1</v>
      </c>
      <c r="G78" s="71">
        <v>0.77900199999999997</v>
      </c>
      <c r="H78" s="71">
        <v>0.808647</v>
      </c>
      <c r="I78" s="71">
        <v>0.621008</v>
      </c>
      <c r="J78" s="71">
        <v>0.54460600000000003</v>
      </c>
      <c r="K78" s="71">
        <v>0.39705099999999999</v>
      </c>
      <c r="L78" s="71">
        <v>0.23701700000000001</v>
      </c>
      <c r="M78" s="71">
        <v>0.103961</v>
      </c>
    </row>
    <row r="79" spans="1:13" x14ac:dyDescent="0.2">
      <c r="A79" s="4">
        <v>76</v>
      </c>
      <c r="B79" t="s">
        <v>72</v>
      </c>
      <c r="C79" s="71">
        <v>0.86927500000000002</v>
      </c>
      <c r="D79" s="71">
        <v>0.75527699999999998</v>
      </c>
      <c r="E79" s="71">
        <v>0.829237</v>
      </c>
      <c r="F79" s="71">
        <v>0.90286999999999995</v>
      </c>
      <c r="G79" s="71">
        <v>1</v>
      </c>
      <c r="H79" s="71">
        <v>0.70057400000000003</v>
      </c>
      <c r="I79" s="71">
        <v>0.63982700000000003</v>
      </c>
      <c r="J79" s="71">
        <v>0.54180600000000001</v>
      </c>
      <c r="K79" s="71">
        <v>0.38307400000000003</v>
      </c>
      <c r="L79" s="71">
        <v>0.28595500000000001</v>
      </c>
      <c r="M79" s="71">
        <v>7.8083600000000003E-2</v>
      </c>
    </row>
    <row r="80" spans="1:13" x14ac:dyDescent="0.2">
      <c r="A80" s="4">
        <v>77</v>
      </c>
      <c r="B80" t="s">
        <v>10</v>
      </c>
      <c r="C80" s="71">
        <v>1</v>
      </c>
      <c r="D80" s="71">
        <v>0.94859800000000005</v>
      </c>
      <c r="E80" s="71">
        <v>0.81528100000000003</v>
      </c>
      <c r="F80" s="71">
        <v>0.89516300000000004</v>
      </c>
      <c r="G80" s="71">
        <v>0.86335899999999999</v>
      </c>
      <c r="H80" s="71">
        <v>0.64052299999999995</v>
      </c>
      <c r="I80" s="71">
        <v>0.61623600000000001</v>
      </c>
      <c r="J80" s="71">
        <v>0.56752899999999995</v>
      </c>
      <c r="K80" s="71">
        <v>0.30978299999999998</v>
      </c>
      <c r="L80" s="71">
        <v>0.251774</v>
      </c>
      <c r="M80" s="71">
        <v>7.6043200000000005E-2</v>
      </c>
    </row>
    <row r="81" spans="1:13" x14ac:dyDescent="0.2">
      <c r="A81" s="4">
        <v>78</v>
      </c>
      <c r="B81" t="s">
        <v>71</v>
      </c>
      <c r="C81" s="71">
        <v>0.937218</v>
      </c>
      <c r="D81" s="71">
        <v>0.860568</v>
      </c>
      <c r="E81" s="71">
        <v>0.85960400000000003</v>
      </c>
      <c r="F81" s="71">
        <v>0.845051</v>
      </c>
      <c r="G81" s="71">
        <v>1</v>
      </c>
      <c r="H81" s="71">
        <v>0.64549100000000004</v>
      </c>
      <c r="I81" s="71">
        <v>0.52276699999999998</v>
      </c>
      <c r="J81" s="71">
        <v>0.47548099999999999</v>
      </c>
      <c r="K81" s="71">
        <v>0.32905800000000002</v>
      </c>
      <c r="L81" s="71">
        <v>0.22603300000000001</v>
      </c>
      <c r="M81" s="71">
        <v>7.5953900000000005E-2</v>
      </c>
    </row>
    <row r="82" spans="1:13" x14ac:dyDescent="0.2">
      <c r="A82" s="4">
        <v>79</v>
      </c>
      <c r="B82" t="s">
        <v>3</v>
      </c>
      <c r="C82" s="71">
        <v>1</v>
      </c>
      <c r="D82" s="71">
        <v>0.82806900000000006</v>
      </c>
      <c r="E82" s="71">
        <v>0.87797700000000001</v>
      </c>
      <c r="F82" s="71">
        <v>0.88875000000000004</v>
      </c>
      <c r="G82" s="71">
        <v>0.74378900000000003</v>
      </c>
      <c r="H82" s="71">
        <v>0.68171499999999996</v>
      </c>
      <c r="I82" s="71">
        <v>0.50578999999999996</v>
      </c>
      <c r="J82" s="71">
        <v>0.50838399999999995</v>
      </c>
      <c r="K82" s="71">
        <v>0.36852299999999999</v>
      </c>
      <c r="L82" s="71">
        <v>0.23302300000000001</v>
      </c>
      <c r="M82" s="71">
        <v>8.7665800000000002E-2</v>
      </c>
    </row>
    <row r="83" spans="1:13" x14ac:dyDescent="0.2">
      <c r="A83" s="4">
        <v>80</v>
      </c>
      <c r="B83" t="s">
        <v>33</v>
      </c>
      <c r="C83" s="71">
        <v>0.952183</v>
      </c>
      <c r="D83" s="71">
        <v>1</v>
      </c>
      <c r="E83" s="71">
        <v>0.92831699999999995</v>
      </c>
      <c r="F83" s="71">
        <v>0.996529</v>
      </c>
      <c r="G83" s="71">
        <v>0.95496000000000003</v>
      </c>
      <c r="H83" s="71">
        <v>0.75353599999999998</v>
      </c>
      <c r="I83" s="71">
        <v>0.59941</v>
      </c>
      <c r="J83" s="71">
        <v>0.48847499999999999</v>
      </c>
      <c r="K83" s="71">
        <v>0.360956</v>
      </c>
      <c r="L83" s="71">
        <v>0.218112</v>
      </c>
      <c r="M83" s="71">
        <v>7.9936599999999997E-2</v>
      </c>
    </row>
    <row r="84" spans="1:13" x14ac:dyDescent="0.2">
      <c r="A84" s="4">
        <v>81</v>
      </c>
      <c r="B84" t="s">
        <v>89</v>
      </c>
      <c r="C84" s="71">
        <v>1</v>
      </c>
      <c r="D84" s="71">
        <v>0.97446299999999997</v>
      </c>
      <c r="E84" s="71">
        <v>0.92788599999999999</v>
      </c>
      <c r="F84" s="71">
        <v>0.95001599999999997</v>
      </c>
      <c r="G84" s="71">
        <v>0.87510399999999999</v>
      </c>
      <c r="H84" s="71">
        <v>0.74164300000000005</v>
      </c>
      <c r="I84" s="71">
        <v>0.66244800000000004</v>
      </c>
      <c r="J84" s="71">
        <v>0.53801100000000002</v>
      </c>
      <c r="K84" s="71">
        <v>0.36765999999999999</v>
      </c>
      <c r="L84" s="71">
        <v>0.267874</v>
      </c>
      <c r="M84" s="71">
        <v>0.110072</v>
      </c>
    </row>
    <row r="85" spans="1:13" x14ac:dyDescent="0.2">
      <c r="A85" s="4">
        <v>82</v>
      </c>
      <c r="B85" t="s">
        <v>73</v>
      </c>
      <c r="C85" s="71">
        <v>0.89292099999999996</v>
      </c>
      <c r="D85" s="71">
        <v>0.98284800000000005</v>
      </c>
      <c r="E85" s="71">
        <v>0.90473099999999995</v>
      </c>
      <c r="F85" s="71">
        <v>1</v>
      </c>
      <c r="G85" s="71">
        <v>0.93595700000000004</v>
      </c>
      <c r="H85" s="71">
        <v>0.687029</v>
      </c>
      <c r="I85" s="71">
        <v>0.66033299999999995</v>
      </c>
      <c r="J85" s="71">
        <v>0.45777699999999999</v>
      </c>
      <c r="K85" s="71">
        <v>0.28931800000000002</v>
      </c>
      <c r="L85" s="71">
        <v>0.25382500000000002</v>
      </c>
      <c r="M85" s="71">
        <v>8.7136000000000005E-2</v>
      </c>
    </row>
    <row r="86" spans="1:13" x14ac:dyDescent="0.2">
      <c r="A86" s="4">
        <v>83</v>
      </c>
      <c r="B86" t="s">
        <v>11</v>
      </c>
      <c r="C86" s="71">
        <v>0.93380200000000002</v>
      </c>
      <c r="D86" s="71">
        <v>0.82999299999999998</v>
      </c>
      <c r="E86" s="71">
        <v>1</v>
      </c>
      <c r="F86" s="71">
        <v>0.98052300000000003</v>
      </c>
      <c r="G86" s="71">
        <v>0.91879900000000003</v>
      </c>
      <c r="H86" s="71">
        <v>0.635293</v>
      </c>
      <c r="I86" s="71">
        <v>0.64139500000000005</v>
      </c>
      <c r="J86" s="71">
        <v>0.463314</v>
      </c>
      <c r="K86" s="71">
        <v>0.35442600000000002</v>
      </c>
      <c r="L86" s="71">
        <v>0.19622800000000001</v>
      </c>
      <c r="M86" s="71">
        <v>7.2192999999999993E-2</v>
      </c>
    </row>
    <row r="87" spans="1:13" x14ac:dyDescent="0.2">
      <c r="A87" s="4">
        <v>84</v>
      </c>
      <c r="B87" t="s">
        <v>23</v>
      </c>
      <c r="C87" s="71">
        <v>0.70255699999999999</v>
      </c>
      <c r="D87" s="71">
        <v>0.72272099999999995</v>
      </c>
      <c r="E87" s="71">
        <v>0.848082</v>
      </c>
      <c r="F87" s="71">
        <v>1</v>
      </c>
      <c r="G87" s="71">
        <v>0.73979700000000004</v>
      </c>
      <c r="H87" s="71">
        <v>0.61812999999999996</v>
      </c>
      <c r="I87" s="71">
        <v>0.49788300000000002</v>
      </c>
      <c r="J87" s="71">
        <v>0.35839300000000002</v>
      </c>
      <c r="K87" s="71">
        <v>0.26053900000000002</v>
      </c>
      <c r="L87" s="71">
        <v>0.15746299999999999</v>
      </c>
      <c r="M87" s="71">
        <v>6.6265199999999996E-2</v>
      </c>
    </row>
    <row r="88" spans="1:13" x14ac:dyDescent="0.2">
      <c r="A88" s="4">
        <v>85</v>
      </c>
      <c r="B88" t="s">
        <v>12</v>
      </c>
      <c r="C88" s="71">
        <v>0.82385900000000001</v>
      </c>
      <c r="D88" s="71">
        <v>1</v>
      </c>
      <c r="E88" s="71">
        <v>0.87222699999999997</v>
      </c>
      <c r="F88" s="71">
        <v>0.76443700000000003</v>
      </c>
      <c r="G88" s="71">
        <v>0.63150499999999998</v>
      </c>
      <c r="H88" s="71">
        <v>0.55144000000000004</v>
      </c>
      <c r="I88" s="71">
        <v>0.47835699999999998</v>
      </c>
      <c r="J88" s="71">
        <v>0.47273399999999999</v>
      </c>
      <c r="K88" s="71">
        <v>0.32049499999999997</v>
      </c>
      <c r="L88" s="71">
        <v>0.18529000000000001</v>
      </c>
      <c r="M88" s="71">
        <v>6.4938300000000004E-2</v>
      </c>
    </row>
    <row r="89" spans="1:13" x14ac:dyDescent="0.2">
      <c r="A89" s="4">
        <v>86</v>
      </c>
      <c r="B89" t="s">
        <v>68</v>
      </c>
      <c r="C89" s="71">
        <v>0.959067</v>
      </c>
      <c r="D89" s="71">
        <v>0.92500599999999999</v>
      </c>
      <c r="E89" s="71">
        <v>1</v>
      </c>
      <c r="F89" s="71">
        <v>0.96529500000000001</v>
      </c>
      <c r="G89" s="71">
        <v>0.80439000000000005</v>
      </c>
      <c r="H89" s="71">
        <v>0.63143199999999999</v>
      </c>
      <c r="I89" s="71">
        <v>0.56455599999999995</v>
      </c>
      <c r="J89" s="71">
        <v>0.51526499999999997</v>
      </c>
      <c r="K89" s="71">
        <v>0.34016400000000002</v>
      </c>
      <c r="L89" s="71">
        <v>0.192466</v>
      </c>
      <c r="M89" s="71">
        <v>8.3763400000000002E-2</v>
      </c>
    </row>
    <row r="90" spans="1:13" x14ac:dyDescent="0.2">
      <c r="A90" s="4">
        <v>87</v>
      </c>
      <c r="B90" t="s">
        <v>7</v>
      </c>
      <c r="C90" s="71">
        <v>0.97904599999999997</v>
      </c>
      <c r="D90" s="71">
        <v>0.913269</v>
      </c>
      <c r="E90" s="71">
        <v>0.97930399999999995</v>
      </c>
      <c r="F90" s="71">
        <v>0.94106100000000004</v>
      </c>
      <c r="G90" s="71">
        <v>1</v>
      </c>
      <c r="H90" s="71">
        <v>0.83150500000000005</v>
      </c>
      <c r="I90" s="71">
        <v>0.64843099999999998</v>
      </c>
      <c r="J90" s="71">
        <v>0.48954900000000001</v>
      </c>
      <c r="K90" s="71">
        <v>0.31077100000000002</v>
      </c>
      <c r="L90" s="71">
        <v>0.19616</v>
      </c>
      <c r="M90" s="71">
        <v>7.7407599999999993E-2</v>
      </c>
    </row>
    <row r="91" spans="1:13" x14ac:dyDescent="0.2">
      <c r="A91" s="4">
        <v>88</v>
      </c>
      <c r="B91" t="s">
        <v>99</v>
      </c>
      <c r="C91" s="71">
        <v>1</v>
      </c>
      <c r="D91" s="71">
        <v>0.98953999999999998</v>
      </c>
      <c r="E91" s="71">
        <v>0.93509799999999998</v>
      </c>
      <c r="F91" s="71">
        <v>0.98036100000000004</v>
      </c>
      <c r="G91" s="71">
        <v>0.79472600000000004</v>
      </c>
      <c r="H91" s="71">
        <v>0.793435</v>
      </c>
      <c r="I91" s="71">
        <v>0.61241800000000002</v>
      </c>
      <c r="J91" s="71">
        <v>0.50079899999999999</v>
      </c>
      <c r="K91" s="71">
        <v>0.45597900000000002</v>
      </c>
      <c r="L91" s="71">
        <v>0.212702</v>
      </c>
      <c r="M91" s="71">
        <v>0.154311</v>
      </c>
    </row>
    <row r="92" spans="1:13" x14ac:dyDescent="0.2">
      <c r="A92" s="4">
        <v>89</v>
      </c>
      <c r="B92" t="s">
        <v>13</v>
      </c>
      <c r="C92" s="71">
        <v>1</v>
      </c>
      <c r="D92" s="71">
        <v>0.97377000000000002</v>
      </c>
      <c r="E92" s="71">
        <v>0.91329000000000005</v>
      </c>
      <c r="F92" s="71">
        <v>0.95380500000000001</v>
      </c>
      <c r="G92" s="71">
        <v>0.87035300000000004</v>
      </c>
      <c r="H92" s="71">
        <v>0.73991300000000004</v>
      </c>
      <c r="I92" s="71">
        <v>0.63958700000000002</v>
      </c>
      <c r="J92" s="71">
        <v>0.52819300000000002</v>
      </c>
      <c r="K92" s="71">
        <v>0.39330900000000002</v>
      </c>
      <c r="L92" s="71">
        <v>0.27646799999999999</v>
      </c>
      <c r="M92" s="71">
        <v>0.10182099999999999</v>
      </c>
    </row>
    <row r="93" spans="1:13" x14ac:dyDescent="0.2">
      <c r="A93" s="4">
        <v>90</v>
      </c>
      <c r="B93" t="s">
        <v>47</v>
      </c>
      <c r="C93" s="71">
        <v>0.87842200000000004</v>
      </c>
      <c r="D93" s="71">
        <v>0.99397800000000003</v>
      </c>
      <c r="E93" s="71">
        <v>0.89128799999999997</v>
      </c>
      <c r="F93" s="71">
        <v>1</v>
      </c>
      <c r="G93" s="71">
        <v>0.71231299999999997</v>
      </c>
      <c r="H93" s="71">
        <v>0.674979</v>
      </c>
      <c r="I93" s="71">
        <v>0.62884799999999996</v>
      </c>
      <c r="J93" s="71">
        <v>0.60204400000000002</v>
      </c>
      <c r="K93" s="71">
        <v>0.54090300000000002</v>
      </c>
      <c r="L93" s="71">
        <v>0.36843500000000001</v>
      </c>
      <c r="M93" s="71">
        <v>0.132267</v>
      </c>
    </row>
    <row r="94" spans="1:13" x14ac:dyDescent="0.2">
      <c r="A94" s="4">
        <v>91</v>
      </c>
      <c r="B94" t="s">
        <v>53</v>
      </c>
      <c r="C94" s="71">
        <v>1</v>
      </c>
      <c r="D94" s="71">
        <v>0.93313199999999996</v>
      </c>
      <c r="E94" s="71">
        <v>0.93591199999999997</v>
      </c>
      <c r="F94" s="71">
        <v>0.99070800000000003</v>
      </c>
      <c r="G94" s="71">
        <v>0.87873299999999999</v>
      </c>
      <c r="H94" s="71">
        <v>0.81936900000000001</v>
      </c>
      <c r="I94" s="71">
        <v>0.699492</v>
      </c>
      <c r="J94" s="71">
        <v>0.62805</v>
      </c>
      <c r="K94" s="71">
        <v>0.50039699999999998</v>
      </c>
      <c r="L94" s="71">
        <v>0.328677</v>
      </c>
      <c r="M94" s="71">
        <v>0.14440900000000001</v>
      </c>
    </row>
    <row r="95" spans="1:13" x14ac:dyDescent="0.2">
      <c r="A95" s="4">
        <v>92</v>
      </c>
      <c r="B95" t="s">
        <v>2</v>
      </c>
      <c r="C95" s="71">
        <v>0.87791600000000003</v>
      </c>
      <c r="D95" s="71">
        <v>0.713445</v>
      </c>
      <c r="E95" s="71">
        <v>0.79038900000000001</v>
      </c>
      <c r="F95" s="71">
        <v>1</v>
      </c>
      <c r="G95" s="71">
        <v>0.73587100000000005</v>
      </c>
      <c r="H95" s="71">
        <v>0.68483499999999997</v>
      </c>
      <c r="I95" s="71">
        <v>0.39794099999999999</v>
      </c>
      <c r="J95" s="71">
        <v>0.408752</v>
      </c>
      <c r="K95" s="71">
        <v>0.32287100000000002</v>
      </c>
      <c r="L95" s="71">
        <v>0.20971200000000001</v>
      </c>
      <c r="M95" s="71">
        <v>7.1260299999999999E-2</v>
      </c>
    </row>
    <row r="96" spans="1:13" x14ac:dyDescent="0.2">
      <c r="A96" s="4">
        <v>93</v>
      </c>
      <c r="B96" t="s">
        <v>67</v>
      </c>
      <c r="C96" s="71">
        <v>0.91328799999999999</v>
      </c>
      <c r="D96" s="71">
        <v>0.91196900000000003</v>
      </c>
      <c r="E96" s="71">
        <v>0.85514999999999997</v>
      </c>
      <c r="F96" s="71">
        <v>1</v>
      </c>
      <c r="G96" s="71">
        <v>0.75572600000000001</v>
      </c>
      <c r="H96" s="71">
        <v>0.69183300000000003</v>
      </c>
      <c r="I96" s="71">
        <v>0.53444400000000003</v>
      </c>
      <c r="J96" s="71">
        <v>0.46861399999999998</v>
      </c>
      <c r="K96" s="71">
        <v>0.35663400000000001</v>
      </c>
      <c r="L96" s="71">
        <v>0.194018</v>
      </c>
      <c r="M96" s="71">
        <v>5.92706E-2</v>
      </c>
    </row>
    <row r="97" spans="1:13" x14ac:dyDescent="0.2">
      <c r="A97" s="4">
        <v>94</v>
      </c>
      <c r="B97" t="s">
        <v>106</v>
      </c>
      <c r="C97" s="71">
        <v>0.92408199999999996</v>
      </c>
      <c r="D97" s="71">
        <v>0.81335000000000002</v>
      </c>
      <c r="E97" s="71">
        <v>0.95340999999999998</v>
      </c>
      <c r="F97" s="71">
        <v>1</v>
      </c>
      <c r="G97" s="71">
        <v>0.91296500000000003</v>
      </c>
      <c r="H97" s="71">
        <v>0.78446400000000005</v>
      </c>
      <c r="I97" s="71">
        <v>0.64938300000000004</v>
      </c>
      <c r="J97" s="71">
        <v>0.47167700000000001</v>
      </c>
      <c r="K97" s="71">
        <v>0.34053</v>
      </c>
      <c r="L97" s="71">
        <v>0.26033200000000001</v>
      </c>
      <c r="M97" s="71">
        <v>7.3855799999999999E-2</v>
      </c>
    </row>
    <row r="98" spans="1:13" x14ac:dyDescent="0.2">
      <c r="A98" s="4">
        <v>95</v>
      </c>
      <c r="B98" t="s">
        <v>105</v>
      </c>
      <c r="C98" s="71">
        <v>0.95263799999999998</v>
      </c>
      <c r="D98" s="71">
        <v>0.94891499999999995</v>
      </c>
      <c r="E98" s="71">
        <v>0.95593499999999998</v>
      </c>
      <c r="F98" s="71">
        <v>1</v>
      </c>
      <c r="G98" s="71">
        <v>0.74759100000000001</v>
      </c>
      <c r="H98" s="71">
        <v>0.80163899999999999</v>
      </c>
      <c r="I98" s="71">
        <v>0.66220900000000005</v>
      </c>
      <c r="J98" s="71">
        <v>0.66889500000000002</v>
      </c>
      <c r="K98" s="71">
        <v>0.49217300000000003</v>
      </c>
      <c r="L98" s="71">
        <v>0.33626899999999998</v>
      </c>
      <c r="M98" s="71">
        <v>0.12687300000000001</v>
      </c>
    </row>
    <row r="99" spans="1:13" x14ac:dyDescent="0.2">
      <c r="A99" s="4">
        <v>96</v>
      </c>
      <c r="B99" t="s">
        <v>76</v>
      </c>
      <c r="C99" s="71">
        <v>0.98967400000000005</v>
      </c>
      <c r="D99" s="71">
        <v>0.94465100000000002</v>
      </c>
      <c r="E99" s="71">
        <v>1</v>
      </c>
      <c r="F99" s="71">
        <v>0.95737300000000003</v>
      </c>
      <c r="G99" s="71">
        <v>0.95332499999999998</v>
      </c>
      <c r="H99" s="71">
        <v>0.75923200000000002</v>
      </c>
      <c r="I99" s="71">
        <v>0.674597</v>
      </c>
      <c r="J99" s="71">
        <v>0.68679900000000005</v>
      </c>
      <c r="K99" s="71">
        <v>0.49413499999999999</v>
      </c>
      <c r="L99" s="71">
        <v>0.38163599999999998</v>
      </c>
      <c r="M99" s="71">
        <v>0.12682399999999999</v>
      </c>
    </row>
    <row r="100" spans="1:13" x14ac:dyDescent="0.2">
      <c r="A100" s="4">
        <v>97</v>
      </c>
      <c r="B100" t="s">
        <v>20</v>
      </c>
      <c r="C100" s="71">
        <v>1</v>
      </c>
      <c r="D100" s="71">
        <v>0.989815</v>
      </c>
      <c r="E100" s="71">
        <v>0.86307800000000001</v>
      </c>
      <c r="F100" s="71">
        <v>0.87338300000000002</v>
      </c>
      <c r="G100" s="71">
        <v>0.78798599999999996</v>
      </c>
      <c r="H100" s="71">
        <v>0.71406499999999995</v>
      </c>
      <c r="I100" s="71">
        <v>0.58570500000000003</v>
      </c>
      <c r="J100" s="71">
        <v>0.65581500000000004</v>
      </c>
      <c r="K100" s="71">
        <v>0.43289800000000001</v>
      </c>
      <c r="L100" s="71">
        <v>0.34620200000000001</v>
      </c>
      <c r="M100" s="71">
        <v>0.11341</v>
      </c>
    </row>
    <row r="101" spans="1:13" x14ac:dyDescent="0.2">
      <c r="A101" s="4">
        <v>98</v>
      </c>
      <c r="B101" t="s">
        <v>63</v>
      </c>
      <c r="C101" s="71">
        <v>0.86310699999999996</v>
      </c>
      <c r="D101" s="71">
        <v>1</v>
      </c>
      <c r="E101" s="71">
        <v>0.94891000000000003</v>
      </c>
      <c r="F101" s="71">
        <v>0.99764299999999995</v>
      </c>
      <c r="G101" s="71">
        <v>0.80810499999999996</v>
      </c>
      <c r="H101" s="71">
        <v>0.683033</v>
      </c>
      <c r="I101" s="71">
        <v>0.61670800000000003</v>
      </c>
      <c r="J101" s="71">
        <v>0.58163799999999999</v>
      </c>
      <c r="K101" s="71">
        <v>0.47809499999999999</v>
      </c>
      <c r="L101" s="71">
        <v>0.245919</v>
      </c>
      <c r="M101" s="71">
        <v>0.25035400000000002</v>
      </c>
    </row>
    <row r="102" spans="1:13" x14ac:dyDescent="0.2">
      <c r="A102" s="4">
        <v>99</v>
      </c>
      <c r="B102" t="s">
        <v>114</v>
      </c>
      <c r="C102" s="71">
        <v>1</v>
      </c>
      <c r="D102" s="71">
        <v>0.90981299999999998</v>
      </c>
      <c r="E102" s="71">
        <v>0.87410200000000005</v>
      </c>
      <c r="F102" s="71">
        <v>0.88175599999999998</v>
      </c>
      <c r="G102" s="71">
        <v>0.80298999999999998</v>
      </c>
      <c r="H102" s="71">
        <v>0.73348100000000005</v>
      </c>
      <c r="I102" s="71">
        <v>0.59637600000000002</v>
      </c>
      <c r="J102" s="71">
        <v>0.49180200000000002</v>
      </c>
      <c r="K102" s="71">
        <v>0.42238799999999999</v>
      </c>
      <c r="L102" s="71">
        <v>0.24244499999999999</v>
      </c>
      <c r="M102" s="71">
        <v>0.13588500000000001</v>
      </c>
    </row>
    <row r="103" spans="1:13" x14ac:dyDescent="0.2">
      <c r="A103" s="4">
        <v>100</v>
      </c>
      <c r="B103" t="s">
        <v>9</v>
      </c>
      <c r="C103" s="71">
        <v>0.99125700000000005</v>
      </c>
      <c r="D103" s="71">
        <v>1</v>
      </c>
      <c r="E103" s="71">
        <v>0.96354600000000001</v>
      </c>
      <c r="F103" s="71">
        <v>0.95667599999999997</v>
      </c>
      <c r="G103" s="71">
        <v>0.877247</v>
      </c>
      <c r="H103" s="71">
        <v>0.77801200000000004</v>
      </c>
      <c r="I103" s="71">
        <v>0.70038</v>
      </c>
      <c r="J103" s="71">
        <v>0.54524600000000001</v>
      </c>
      <c r="K103" s="71">
        <v>0.41689100000000001</v>
      </c>
      <c r="L103" s="71">
        <v>0.28549799999999997</v>
      </c>
      <c r="M103" s="71">
        <v>0.154252</v>
      </c>
    </row>
    <row r="104" spans="1:13" x14ac:dyDescent="0.2">
      <c r="A104" s="4">
        <v>101</v>
      </c>
      <c r="B104" t="s">
        <v>70</v>
      </c>
      <c r="C104" s="71">
        <v>0.77585999999999999</v>
      </c>
      <c r="D104" s="71">
        <v>0.76031099999999996</v>
      </c>
      <c r="E104" s="71">
        <v>1</v>
      </c>
      <c r="F104" s="71">
        <v>0.92227099999999995</v>
      </c>
      <c r="G104" s="71">
        <v>0.65534899999999996</v>
      </c>
      <c r="H104" s="71">
        <v>0.70442899999999997</v>
      </c>
      <c r="I104" s="71">
        <v>0.58015000000000005</v>
      </c>
      <c r="J104" s="71">
        <v>0.61383200000000004</v>
      </c>
      <c r="K104" s="71">
        <v>0.47064400000000001</v>
      </c>
      <c r="L104" s="71">
        <v>0.21851400000000001</v>
      </c>
      <c r="M104" s="71">
        <v>0.145508</v>
      </c>
    </row>
    <row r="105" spans="1:13" x14ac:dyDescent="0.2">
      <c r="A105" s="4">
        <v>102</v>
      </c>
      <c r="B105" t="s">
        <v>43</v>
      </c>
      <c r="C105" s="71">
        <v>0.95393700000000003</v>
      </c>
      <c r="D105" s="71">
        <v>0.95155699999999999</v>
      </c>
      <c r="E105" s="71">
        <v>1</v>
      </c>
      <c r="F105" s="71">
        <v>0.99916899999999997</v>
      </c>
      <c r="G105" s="71">
        <v>0.86298399999999997</v>
      </c>
      <c r="H105" s="71">
        <v>0.72165999999999997</v>
      </c>
      <c r="I105" s="71">
        <v>0.60724</v>
      </c>
      <c r="J105" s="71">
        <v>0.51061800000000002</v>
      </c>
      <c r="K105" s="71">
        <v>0.36652800000000002</v>
      </c>
      <c r="L105" s="71">
        <v>0.21426799999999999</v>
      </c>
      <c r="M105" s="71">
        <v>7.4783100000000005E-2</v>
      </c>
    </row>
    <row r="106" spans="1:13" x14ac:dyDescent="0.2">
      <c r="A106" s="4">
        <v>103</v>
      </c>
      <c r="B106" t="s">
        <v>21</v>
      </c>
      <c r="C106" s="71">
        <v>0.82362899999999994</v>
      </c>
      <c r="D106" s="71">
        <v>0.927041</v>
      </c>
      <c r="E106" s="71">
        <v>1</v>
      </c>
      <c r="F106" s="71">
        <v>0.77392799999999995</v>
      </c>
      <c r="G106" s="71">
        <v>0.60502699999999998</v>
      </c>
      <c r="H106" s="71">
        <v>0.580372</v>
      </c>
      <c r="I106" s="71">
        <v>0.490342</v>
      </c>
      <c r="J106" s="71">
        <v>0.47196399999999999</v>
      </c>
      <c r="K106" s="71">
        <v>0.37084400000000001</v>
      </c>
      <c r="L106" s="71">
        <v>0.18729599999999999</v>
      </c>
      <c r="M106" s="71">
        <v>6.7324300000000004E-2</v>
      </c>
    </row>
    <row r="107" spans="1:13" x14ac:dyDescent="0.2">
      <c r="A107" s="4">
        <v>104</v>
      </c>
      <c r="B107" t="s">
        <v>77</v>
      </c>
      <c r="C107" s="71">
        <v>0.89434199999999997</v>
      </c>
      <c r="D107" s="71">
        <v>1</v>
      </c>
      <c r="E107" s="71">
        <v>0.82777500000000004</v>
      </c>
      <c r="F107" s="71">
        <v>0.81668499999999999</v>
      </c>
      <c r="G107" s="71">
        <v>0.58033199999999996</v>
      </c>
      <c r="H107" s="71">
        <v>0.61153900000000005</v>
      </c>
      <c r="I107" s="71">
        <v>0.52433300000000005</v>
      </c>
      <c r="J107" s="71">
        <v>0.53776100000000004</v>
      </c>
      <c r="K107" s="71">
        <v>0.40573599999999999</v>
      </c>
      <c r="L107" s="71">
        <v>0.23960200000000001</v>
      </c>
      <c r="M107" s="71">
        <v>0.105227</v>
      </c>
    </row>
    <row r="108" spans="1:13" x14ac:dyDescent="0.2">
      <c r="A108" s="4">
        <v>105</v>
      </c>
      <c r="B108" t="s">
        <v>107</v>
      </c>
      <c r="C108" s="71">
        <v>0.97106499999999996</v>
      </c>
      <c r="D108" s="71">
        <v>0.91312400000000005</v>
      </c>
      <c r="E108" s="71">
        <v>1</v>
      </c>
      <c r="F108" s="71">
        <v>0.92598400000000003</v>
      </c>
      <c r="G108" s="71">
        <v>0.81388899999999997</v>
      </c>
      <c r="H108" s="71">
        <v>0.70711599999999997</v>
      </c>
      <c r="I108" s="71">
        <v>0.60998799999999997</v>
      </c>
      <c r="J108" s="71">
        <v>0.53299300000000005</v>
      </c>
      <c r="K108" s="71">
        <v>0.44070199999999998</v>
      </c>
      <c r="L108" s="71">
        <v>0.274094</v>
      </c>
      <c r="M108" s="71">
        <v>0.123555</v>
      </c>
    </row>
    <row r="109" spans="1:13" x14ac:dyDescent="0.2">
      <c r="A109" s="4">
        <v>106</v>
      </c>
      <c r="B109" t="s">
        <v>26</v>
      </c>
      <c r="C109" s="71">
        <v>1</v>
      </c>
      <c r="D109" s="71">
        <v>0.885764</v>
      </c>
      <c r="E109" s="71">
        <v>0.75776299999999996</v>
      </c>
      <c r="F109" s="71">
        <v>0.73251599999999994</v>
      </c>
      <c r="G109" s="71">
        <v>0.72326599999999996</v>
      </c>
      <c r="H109" s="71">
        <v>0.56062699999999999</v>
      </c>
      <c r="I109" s="71">
        <v>0.50414099999999995</v>
      </c>
      <c r="J109" s="71">
        <v>0.46898000000000001</v>
      </c>
      <c r="K109" s="71">
        <v>0.36760599999999999</v>
      </c>
      <c r="L109" s="71">
        <v>0.15654999999999999</v>
      </c>
      <c r="M109" s="71">
        <v>8.5487999999999995E-2</v>
      </c>
    </row>
    <row r="110" spans="1:13" x14ac:dyDescent="0.2">
      <c r="A110" s="4">
        <v>107</v>
      </c>
      <c r="B110" t="s">
        <v>94</v>
      </c>
      <c r="C110" s="71">
        <v>0.84868600000000005</v>
      </c>
      <c r="D110" s="71">
        <v>1</v>
      </c>
      <c r="E110" s="71">
        <v>0.884135</v>
      </c>
      <c r="F110" s="71">
        <v>0.80640999999999996</v>
      </c>
      <c r="G110" s="71">
        <v>0.60539699999999996</v>
      </c>
      <c r="H110" s="71">
        <v>0.52749400000000002</v>
      </c>
      <c r="I110" s="71">
        <v>0.434195</v>
      </c>
      <c r="J110" s="71">
        <v>0.45630300000000001</v>
      </c>
      <c r="K110" s="71">
        <v>0.31018400000000002</v>
      </c>
      <c r="L110" s="71">
        <v>0.16370999999999999</v>
      </c>
      <c r="M110" s="71">
        <v>4.1574E-2</v>
      </c>
    </row>
    <row r="111" spans="1:13" x14ac:dyDescent="0.2">
      <c r="A111" s="4">
        <v>108</v>
      </c>
      <c r="B111" t="s">
        <v>82</v>
      </c>
      <c r="C111" s="71">
        <v>1</v>
      </c>
      <c r="D111" s="71">
        <v>0.93831299999999995</v>
      </c>
      <c r="E111" s="71">
        <v>0.94370100000000001</v>
      </c>
      <c r="F111" s="71">
        <v>0.81943999999999995</v>
      </c>
      <c r="G111" s="71">
        <v>0.75242600000000004</v>
      </c>
      <c r="H111" s="71">
        <v>0.63250399999999996</v>
      </c>
      <c r="I111" s="71">
        <v>0.50368299999999999</v>
      </c>
      <c r="J111" s="71">
        <v>0.49173699999999998</v>
      </c>
      <c r="K111" s="71">
        <v>0.30995600000000001</v>
      </c>
      <c r="L111" s="71">
        <v>0.20039599999999999</v>
      </c>
      <c r="M111" s="71">
        <v>6.01106E-2</v>
      </c>
    </row>
    <row r="112" spans="1:13" x14ac:dyDescent="0.2">
      <c r="A112" s="4">
        <v>109</v>
      </c>
      <c r="B112" t="s">
        <v>36</v>
      </c>
      <c r="C112" s="71">
        <v>0.91796299999999997</v>
      </c>
      <c r="D112" s="71">
        <v>0.88578100000000004</v>
      </c>
      <c r="E112" s="71">
        <v>0.82899199999999995</v>
      </c>
      <c r="F112" s="71">
        <v>1</v>
      </c>
      <c r="G112" s="71">
        <v>0.87928300000000004</v>
      </c>
      <c r="H112" s="71">
        <v>0.66976999999999998</v>
      </c>
      <c r="I112" s="71">
        <v>0.60014599999999996</v>
      </c>
      <c r="J112" s="71">
        <v>0.47715600000000002</v>
      </c>
      <c r="K112" s="71">
        <v>0.34095300000000001</v>
      </c>
      <c r="L112" s="71">
        <v>0.219309</v>
      </c>
      <c r="M112" s="71">
        <v>7.1381100000000003E-2</v>
      </c>
    </row>
    <row r="113" spans="1:13" x14ac:dyDescent="0.2">
      <c r="A113" s="4">
        <v>110</v>
      </c>
      <c r="B113" t="s">
        <v>45</v>
      </c>
      <c r="C113" s="71">
        <v>0.81767800000000002</v>
      </c>
      <c r="D113" s="71">
        <v>1</v>
      </c>
      <c r="E113" s="71">
        <v>0.87536800000000003</v>
      </c>
      <c r="F113" s="71">
        <v>0.76148199999999999</v>
      </c>
      <c r="G113" s="71">
        <v>0.68264499999999995</v>
      </c>
      <c r="H113" s="71">
        <v>0.60896899999999998</v>
      </c>
      <c r="I113" s="71">
        <v>0.51017800000000002</v>
      </c>
      <c r="J113" s="71">
        <v>0.44938899999999998</v>
      </c>
      <c r="K113" s="71">
        <v>0.41342600000000002</v>
      </c>
      <c r="L113" s="71">
        <v>0.296018</v>
      </c>
      <c r="M113" s="71">
        <v>0.13733600000000001</v>
      </c>
    </row>
    <row r="114" spans="1:13" x14ac:dyDescent="0.2">
      <c r="A114" s="4">
        <v>111</v>
      </c>
      <c r="B114" t="s">
        <v>93</v>
      </c>
      <c r="C114" s="71">
        <v>1</v>
      </c>
      <c r="D114" s="71">
        <v>0.99492100000000006</v>
      </c>
      <c r="E114" s="71">
        <v>0.99395800000000001</v>
      </c>
      <c r="F114" s="71">
        <v>0.99916799999999995</v>
      </c>
      <c r="G114" s="71">
        <v>0.86865700000000001</v>
      </c>
      <c r="H114" s="71">
        <v>0.746749</v>
      </c>
      <c r="I114" s="71">
        <v>0.60776699999999995</v>
      </c>
      <c r="J114" s="71">
        <v>0.48977700000000002</v>
      </c>
      <c r="K114" s="71">
        <v>0.364257</v>
      </c>
      <c r="L114" s="71">
        <v>0.21782799999999999</v>
      </c>
      <c r="M114" s="71">
        <v>7.0719299999999999E-2</v>
      </c>
    </row>
    <row r="115" spans="1:13" x14ac:dyDescent="0.2">
      <c r="A115" s="4">
        <v>112</v>
      </c>
      <c r="B115" t="s">
        <v>41</v>
      </c>
      <c r="C115" s="71">
        <v>0.84166700000000005</v>
      </c>
      <c r="D115" s="71">
        <v>1</v>
      </c>
      <c r="E115" s="71">
        <v>0.90383100000000005</v>
      </c>
      <c r="F115" s="71">
        <v>0.87422100000000003</v>
      </c>
      <c r="G115" s="71">
        <v>0.88027999999999995</v>
      </c>
      <c r="H115" s="71">
        <v>0.65171900000000005</v>
      </c>
      <c r="I115" s="71">
        <v>0.57833400000000001</v>
      </c>
      <c r="J115" s="71">
        <v>0.45418599999999998</v>
      </c>
      <c r="K115" s="71">
        <v>0.25376700000000002</v>
      </c>
      <c r="L115" s="71">
        <v>0.221444</v>
      </c>
      <c r="M115" s="71">
        <v>5.78983E-2</v>
      </c>
    </row>
    <row r="116" spans="1:13" x14ac:dyDescent="0.2">
      <c r="A116" s="4">
        <v>113</v>
      </c>
      <c r="B116" t="s">
        <v>5</v>
      </c>
      <c r="C116" s="71">
        <v>1</v>
      </c>
      <c r="D116" s="71">
        <v>0.94900700000000004</v>
      </c>
      <c r="E116" s="71">
        <v>0.88752299999999995</v>
      </c>
      <c r="F116" s="71">
        <v>0.76946400000000004</v>
      </c>
      <c r="G116" s="71">
        <v>0.77815699999999999</v>
      </c>
      <c r="H116" s="71">
        <v>0.58308400000000005</v>
      </c>
      <c r="I116" s="71">
        <v>0.50852399999999998</v>
      </c>
      <c r="J116" s="71">
        <v>0.47257399999999999</v>
      </c>
      <c r="K116" s="71">
        <v>0.32993600000000001</v>
      </c>
      <c r="L116" s="71">
        <v>0.225268</v>
      </c>
      <c r="M116" s="71">
        <v>7.6849000000000001E-2</v>
      </c>
    </row>
    <row r="117" spans="1:13" x14ac:dyDescent="0.2">
      <c r="A117" s="4">
        <v>114</v>
      </c>
      <c r="B117" t="s">
        <v>115</v>
      </c>
      <c r="C117" s="71">
        <v>0.96753699999999998</v>
      </c>
      <c r="D117" s="71">
        <v>1</v>
      </c>
      <c r="E117" s="71">
        <v>0.98704000000000003</v>
      </c>
      <c r="F117" s="71">
        <v>0.96032200000000001</v>
      </c>
      <c r="G117" s="71">
        <v>0.93212300000000003</v>
      </c>
      <c r="H117" s="71">
        <v>0.75607000000000002</v>
      </c>
      <c r="I117" s="71">
        <v>0.64411399999999996</v>
      </c>
      <c r="J117" s="71">
        <v>0.49352000000000001</v>
      </c>
      <c r="K117" s="71">
        <v>0.40640199999999999</v>
      </c>
      <c r="L117" s="71">
        <v>0.27292699999999998</v>
      </c>
      <c r="M117" s="71">
        <v>0.16200000000000001</v>
      </c>
    </row>
    <row r="118" spans="1:13" x14ac:dyDescent="0.2">
      <c r="A118" s="4">
        <v>115</v>
      </c>
      <c r="B118" t="s">
        <v>79</v>
      </c>
      <c r="C118" s="71">
        <v>0.69523100000000004</v>
      </c>
      <c r="D118" s="71">
        <v>0.71442099999999997</v>
      </c>
      <c r="E118" s="71">
        <v>0.82868299999999995</v>
      </c>
      <c r="F118" s="71">
        <v>1</v>
      </c>
      <c r="G118" s="71">
        <v>0.72927799999999998</v>
      </c>
      <c r="H118" s="71">
        <v>0.61748499999999995</v>
      </c>
      <c r="I118" s="71">
        <v>0.49293999999999999</v>
      </c>
      <c r="J118" s="71">
        <v>0.35414299999999999</v>
      </c>
      <c r="K118" s="71">
        <v>0.25556299999999998</v>
      </c>
      <c r="L118" s="71">
        <v>0.15329899999999999</v>
      </c>
      <c r="M118" s="71">
        <v>6.93864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DDA13-2394-8F4E-9DCC-726EA83792AB}">
  <dimension ref="A1:M119"/>
  <sheetViews>
    <sheetView zoomScale="125" zoomScaleNormal="125" workbookViewId="0">
      <selection activeCell="N30" sqref="N30"/>
    </sheetView>
  </sheetViews>
  <sheetFormatPr baseColWidth="10" defaultRowHeight="15" x14ac:dyDescent="0.2"/>
  <cols>
    <col min="1" max="2" width="10.83203125" style="4"/>
  </cols>
  <sheetData>
    <row r="1" spans="1:13" x14ac:dyDescent="0.2">
      <c r="A1" s="6" t="s">
        <v>209</v>
      </c>
    </row>
    <row r="2" spans="1:13" x14ac:dyDescent="0.2">
      <c r="A2" s="4" t="s">
        <v>133</v>
      </c>
      <c r="B2" s="4" t="s">
        <v>197</v>
      </c>
      <c r="C2" t="s">
        <v>198</v>
      </c>
      <c r="D2" t="s">
        <v>199</v>
      </c>
      <c r="E2" t="s">
        <v>200</v>
      </c>
      <c r="F2" t="s">
        <v>201</v>
      </c>
      <c r="G2" t="s">
        <v>202</v>
      </c>
      <c r="H2" t="s">
        <v>203</v>
      </c>
      <c r="I2" t="s">
        <v>204</v>
      </c>
      <c r="J2" t="s">
        <v>205</v>
      </c>
      <c r="K2" t="s">
        <v>206</v>
      </c>
      <c r="L2" t="s">
        <v>207</v>
      </c>
      <c r="M2" t="s">
        <v>208</v>
      </c>
    </row>
    <row r="3" spans="1:13" x14ac:dyDescent="0.2">
      <c r="A3" s="4">
        <v>0</v>
      </c>
      <c r="B3" s="4" t="s">
        <v>87</v>
      </c>
      <c r="C3" s="73">
        <v>0.80842199999999997</v>
      </c>
      <c r="D3" s="73">
        <v>0.89765399999999995</v>
      </c>
      <c r="E3" s="73">
        <v>1</v>
      </c>
      <c r="F3" s="73">
        <v>0.94757499999999995</v>
      </c>
      <c r="G3" s="73">
        <v>0.94370500000000002</v>
      </c>
      <c r="H3" s="73">
        <v>0.88233200000000001</v>
      </c>
      <c r="I3" s="73">
        <v>0.71864799999999995</v>
      </c>
      <c r="J3" s="73">
        <v>0.480074</v>
      </c>
      <c r="K3" s="73">
        <v>0.576677</v>
      </c>
      <c r="L3" s="73">
        <v>0.41494500000000001</v>
      </c>
      <c r="M3" s="73">
        <v>0.285362</v>
      </c>
    </row>
    <row r="4" spans="1:13" x14ac:dyDescent="0.2">
      <c r="A4" s="4">
        <v>1</v>
      </c>
      <c r="B4" s="4" t="s">
        <v>95</v>
      </c>
      <c r="C4" s="73">
        <v>0.96214999999999995</v>
      </c>
      <c r="D4" s="73">
        <v>1</v>
      </c>
      <c r="E4" s="73">
        <v>0.95688600000000001</v>
      </c>
      <c r="F4" s="73">
        <v>0.88899499999999998</v>
      </c>
      <c r="G4" s="73">
        <v>0.81872199999999995</v>
      </c>
      <c r="H4" s="73">
        <v>0.71903099999999998</v>
      </c>
      <c r="I4" s="73">
        <v>0.50153800000000004</v>
      </c>
      <c r="J4" s="73">
        <v>0.45715099999999997</v>
      </c>
      <c r="K4" s="73">
        <v>0.30660399999999999</v>
      </c>
      <c r="L4" s="73">
        <v>0.21154899999999999</v>
      </c>
      <c r="M4" s="73">
        <v>0.104494</v>
      </c>
    </row>
    <row r="5" spans="1:13" x14ac:dyDescent="0.2">
      <c r="A5" s="4">
        <v>2</v>
      </c>
      <c r="B5" s="4" t="s">
        <v>109</v>
      </c>
      <c r="C5" s="73">
        <v>1</v>
      </c>
      <c r="D5" s="73">
        <v>0.94596100000000005</v>
      </c>
      <c r="E5" s="73">
        <v>0.977881</v>
      </c>
      <c r="F5" s="73">
        <v>0.94917700000000005</v>
      </c>
      <c r="G5" s="73">
        <v>0.84977599999999998</v>
      </c>
      <c r="H5" s="73">
        <v>0.73214699999999999</v>
      </c>
      <c r="I5" s="73">
        <v>0.72769499999999998</v>
      </c>
      <c r="J5" s="73">
        <v>0.56200399999999995</v>
      </c>
      <c r="K5" s="73">
        <v>0.40470299999999998</v>
      </c>
      <c r="L5" s="73">
        <v>0.22953000000000001</v>
      </c>
      <c r="M5" s="73">
        <v>7.5730900000000004E-2</v>
      </c>
    </row>
    <row r="6" spans="1:13" x14ac:dyDescent="0.2">
      <c r="A6" s="4">
        <v>3</v>
      </c>
      <c r="B6" s="4" t="s">
        <v>155</v>
      </c>
      <c r="C6" s="73">
        <v>1</v>
      </c>
      <c r="D6" s="73">
        <v>0.93457199999999996</v>
      </c>
      <c r="E6" s="73">
        <v>0.99831499999999995</v>
      </c>
      <c r="F6" s="73">
        <v>0.70256600000000002</v>
      </c>
      <c r="G6" s="73">
        <v>0.57067100000000004</v>
      </c>
      <c r="H6" s="73">
        <v>0.66782900000000001</v>
      </c>
      <c r="I6" s="73">
        <v>0.72399199999999997</v>
      </c>
      <c r="J6" s="73">
        <v>0.45829700000000001</v>
      </c>
      <c r="K6" s="73">
        <v>0.322355</v>
      </c>
      <c r="L6" s="73">
        <v>0.191389</v>
      </c>
      <c r="M6" s="73">
        <v>9.94033E-2</v>
      </c>
    </row>
    <row r="7" spans="1:13" x14ac:dyDescent="0.2">
      <c r="A7" s="4">
        <v>4</v>
      </c>
      <c r="B7" s="4" t="s">
        <v>31</v>
      </c>
      <c r="C7" s="73">
        <v>1</v>
      </c>
      <c r="D7" s="73">
        <v>0.99926400000000004</v>
      </c>
      <c r="E7" s="73">
        <v>0.88768800000000003</v>
      </c>
      <c r="F7" s="73">
        <v>0.94312499999999999</v>
      </c>
      <c r="G7" s="73">
        <v>0.86711000000000005</v>
      </c>
      <c r="H7" s="73">
        <v>0.82256799999999997</v>
      </c>
      <c r="I7" s="73">
        <v>0.68049300000000001</v>
      </c>
      <c r="J7" s="73">
        <v>0.49231900000000001</v>
      </c>
      <c r="K7" s="73">
        <v>0.379411</v>
      </c>
      <c r="L7" s="73">
        <v>0.30233700000000002</v>
      </c>
      <c r="M7" s="73">
        <v>0.140019</v>
      </c>
    </row>
    <row r="8" spans="1:13" x14ac:dyDescent="0.2">
      <c r="A8" s="4">
        <v>5</v>
      </c>
      <c r="B8" s="4" t="s">
        <v>57</v>
      </c>
      <c r="C8" s="73">
        <v>0.93079500000000004</v>
      </c>
      <c r="D8" s="73">
        <v>1</v>
      </c>
      <c r="E8" s="73">
        <v>0.88895299999999999</v>
      </c>
      <c r="F8" s="73">
        <v>0.88551800000000003</v>
      </c>
      <c r="G8" s="73">
        <v>0.81134799999999996</v>
      </c>
      <c r="H8" s="73">
        <v>0.64132599999999995</v>
      </c>
      <c r="I8" s="73">
        <v>0.55459199999999997</v>
      </c>
      <c r="J8" s="73">
        <v>0.396893</v>
      </c>
      <c r="K8" s="73">
        <v>0.325575</v>
      </c>
      <c r="L8" s="73">
        <v>0.15265300000000001</v>
      </c>
      <c r="M8" s="73">
        <v>7.28573E-2</v>
      </c>
    </row>
    <row r="9" spans="1:13" x14ac:dyDescent="0.2">
      <c r="A9" s="4">
        <v>6</v>
      </c>
      <c r="B9" s="4" t="s">
        <v>100</v>
      </c>
      <c r="C9" s="73">
        <v>0.99779300000000004</v>
      </c>
      <c r="D9" s="73">
        <v>0.97746299999999997</v>
      </c>
      <c r="E9" s="73">
        <v>0.96800299999999995</v>
      </c>
      <c r="F9" s="73">
        <v>1</v>
      </c>
      <c r="G9" s="73">
        <v>0.846441</v>
      </c>
      <c r="H9" s="73">
        <v>0.82044799999999996</v>
      </c>
      <c r="I9" s="73">
        <v>0.65845100000000001</v>
      </c>
      <c r="J9" s="73">
        <v>0.52940900000000002</v>
      </c>
      <c r="K9" s="73">
        <v>0.41157899999999997</v>
      </c>
      <c r="L9" s="73">
        <v>0.26169500000000001</v>
      </c>
      <c r="M9" s="73">
        <v>6.1903899999999998E-2</v>
      </c>
    </row>
    <row r="10" spans="1:13" x14ac:dyDescent="0.2">
      <c r="A10" s="4">
        <v>7</v>
      </c>
      <c r="B10" s="4" t="s">
        <v>65</v>
      </c>
      <c r="C10" s="73">
        <v>1</v>
      </c>
      <c r="D10" s="73">
        <v>0.98798299999999994</v>
      </c>
      <c r="E10" s="73">
        <v>0.96804199999999996</v>
      </c>
      <c r="F10" s="73">
        <v>0.96068699999999996</v>
      </c>
      <c r="G10" s="73">
        <v>0.90811500000000001</v>
      </c>
      <c r="H10" s="73">
        <v>0.65321200000000001</v>
      </c>
      <c r="I10" s="73">
        <v>0.52422599999999997</v>
      </c>
      <c r="J10" s="73">
        <v>0.43969000000000003</v>
      </c>
      <c r="K10" s="73">
        <v>0.29269099999999998</v>
      </c>
      <c r="L10" s="73">
        <v>0.20058799999999999</v>
      </c>
      <c r="M10" s="73">
        <v>1.9733199999999999E-2</v>
      </c>
    </row>
    <row r="11" spans="1:13" x14ac:dyDescent="0.2">
      <c r="A11" s="4">
        <v>8</v>
      </c>
      <c r="B11" s="4" t="s">
        <v>80</v>
      </c>
      <c r="C11" s="73">
        <v>1</v>
      </c>
      <c r="D11" s="73">
        <v>0.83484199999999997</v>
      </c>
      <c r="E11" s="73">
        <v>0.82553699999999997</v>
      </c>
      <c r="F11" s="73">
        <v>0.95389100000000004</v>
      </c>
      <c r="G11" s="73">
        <v>0.81572599999999995</v>
      </c>
      <c r="H11" s="73">
        <v>0.55599399999999999</v>
      </c>
      <c r="I11" s="73">
        <v>0.460619</v>
      </c>
      <c r="J11" s="73">
        <v>0.38420799999999999</v>
      </c>
      <c r="K11" s="73">
        <v>0.26447700000000002</v>
      </c>
      <c r="L11" s="73">
        <v>0.18027599999999999</v>
      </c>
      <c r="M11" s="73">
        <v>5.7100499999999998E-2</v>
      </c>
    </row>
    <row r="12" spans="1:13" x14ac:dyDescent="0.2">
      <c r="A12" s="4">
        <v>9</v>
      </c>
      <c r="B12" s="4" t="s">
        <v>24</v>
      </c>
      <c r="C12" s="73">
        <v>0.82507399999999997</v>
      </c>
      <c r="D12" s="73">
        <v>0.82057599999999997</v>
      </c>
      <c r="E12" s="73">
        <v>1</v>
      </c>
      <c r="F12" s="73">
        <v>0.80192600000000003</v>
      </c>
      <c r="G12" s="73">
        <v>0.69386599999999998</v>
      </c>
      <c r="H12" s="73">
        <v>0.66048399999999996</v>
      </c>
      <c r="I12" s="73">
        <v>0.50364100000000001</v>
      </c>
      <c r="J12" s="73">
        <v>0.44967600000000002</v>
      </c>
      <c r="K12" s="73">
        <v>0.31724400000000003</v>
      </c>
      <c r="L12" s="73">
        <v>0.14160900000000001</v>
      </c>
      <c r="M12" s="73">
        <v>5.0270000000000002E-2</v>
      </c>
    </row>
    <row r="13" spans="1:13" x14ac:dyDescent="0.2">
      <c r="A13" s="4">
        <v>10</v>
      </c>
      <c r="B13" s="4" t="s">
        <v>0</v>
      </c>
      <c r="C13" s="73">
        <v>0.98510299999999995</v>
      </c>
      <c r="D13" s="73">
        <v>1</v>
      </c>
      <c r="E13" s="73">
        <v>0.99768900000000005</v>
      </c>
      <c r="F13" s="73">
        <v>0.87901899999999999</v>
      </c>
      <c r="G13" s="73">
        <v>0.85078399999999998</v>
      </c>
      <c r="H13" s="73">
        <v>0.69347899999999996</v>
      </c>
      <c r="I13" s="73">
        <v>0.54627199999999998</v>
      </c>
      <c r="J13" s="73">
        <v>0.46045999999999998</v>
      </c>
      <c r="K13" s="73">
        <v>0.28379700000000002</v>
      </c>
      <c r="L13" s="73">
        <v>0.18318400000000001</v>
      </c>
      <c r="M13" s="73">
        <v>7.4959799999999993E-2</v>
      </c>
    </row>
    <row r="14" spans="1:13" x14ac:dyDescent="0.2">
      <c r="A14" s="4">
        <v>11</v>
      </c>
      <c r="B14" s="4" t="s">
        <v>48</v>
      </c>
      <c r="C14" s="73">
        <v>0.88104499999999997</v>
      </c>
      <c r="D14" s="73">
        <v>0.97180800000000001</v>
      </c>
      <c r="E14" s="73">
        <v>0.86206799999999995</v>
      </c>
      <c r="F14" s="73">
        <v>1</v>
      </c>
      <c r="G14" s="73">
        <v>0.87292599999999998</v>
      </c>
      <c r="H14" s="73">
        <v>0.80943699999999996</v>
      </c>
      <c r="I14" s="73">
        <v>0.68519799999999997</v>
      </c>
      <c r="J14" s="73">
        <v>0.64685700000000002</v>
      </c>
      <c r="K14" s="73">
        <v>0.483906</v>
      </c>
      <c r="L14" s="73">
        <v>0.35433500000000001</v>
      </c>
      <c r="M14" s="73">
        <v>0.20699500000000001</v>
      </c>
    </row>
    <row r="15" spans="1:13" x14ac:dyDescent="0.2">
      <c r="A15" s="4">
        <v>12</v>
      </c>
      <c r="B15" s="4" t="s">
        <v>38</v>
      </c>
      <c r="C15" s="73">
        <v>0.96757099999999996</v>
      </c>
      <c r="D15" s="73">
        <v>1</v>
      </c>
      <c r="E15" s="73">
        <v>0.93071499999999996</v>
      </c>
      <c r="F15" s="73">
        <v>0.79730299999999998</v>
      </c>
      <c r="G15" s="73">
        <v>0.75884300000000005</v>
      </c>
      <c r="H15" s="73">
        <v>0.61536000000000002</v>
      </c>
      <c r="I15" s="73">
        <v>0.422572</v>
      </c>
      <c r="J15" s="73">
        <v>0.48698399999999997</v>
      </c>
      <c r="K15" s="73">
        <v>0.32406299999999999</v>
      </c>
      <c r="L15" s="73">
        <v>0.124221</v>
      </c>
      <c r="M15" s="73">
        <v>2.3294499999999999E-2</v>
      </c>
    </row>
    <row r="16" spans="1:13" x14ac:dyDescent="0.2">
      <c r="A16" s="4">
        <v>13</v>
      </c>
      <c r="B16" s="4" t="s">
        <v>59</v>
      </c>
      <c r="C16" s="73">
        <v>0.980294</v>
      </c>
      <c r="D16" s="73">
        <v>0.94380200000000003</v>
      </c>
      <c r="E16" s="73">
        <v>1</v>
      </c>
      <c r="F16" s="73">
        <v>0.97417399999999998</v>
      </c>
      <c r="G16" s="73">
        <v>0.883988</v>
      </c>
      <c r="H16" s="73">
        <v>0.66756199999999999</v>
      </c>
      <c r="I16" s="73">
        <v>0.50271200000000005</v>
      </c>
      <c r="J16" s="73">
        <v>0.40032299999999998</v>
      </c>
      <c r="K16" s="73">
        <v>0.32040299999999999</v>
      </c>
      <c r="L16" s="73">
        <v>0.16472100000000001</v>
      </c>
      <c r="M16" s="73">
        <v>9.8385799999999995E-2</v>
      </c>
    </row>
    <row r="17" spans="1:13" x14ac:dyDescent="0.2">
      <c r="A17" s="4">
        <v>14</v>
      </c>
      <c r="B17" s="4" t="s">
        <v>110</v>
      </c>
      <c r="C17" s="73">
        <v>0.980294</v>
      </c>
      <c r="D17" s="73">
        <v>0.94380200000000003</v>
      </c>
      <c r="E17" s="73">
        <v>1</v>
      </c>
      <c r="F17" s="73">
        <v>0.97417399999999998</v>
      </c>
      <c r="G17" s="73">
        <v>0.883988</v>
      </c>
      <c r="H17" s="73">
        <v>0.66756199999999999</v>
      </c>
      <c r="I17" s="73">
        <v>0.50271200000000005</v>
      </c>
      <c r="J17" s="73">
        <v>0.40032299999999998</v>
      </c>
      <c r="K17" s="73">
        <v>0.32040299999999999</v>
      </c>
      <c r="L17" s="73">
        <v>0.16472100000000001</v>
      </c>
      <c r="M17" s="73">
        <v>9.8385799999999995E-2</v>
      </c>
    </row>
    <row r="18" spans="1:13" x14ac:dyDescent="0.2">
      <c r="A18" s="4">
        <v>15</v>
      </c>
      <c r="B18" s="4" t="s">
        <v>1</v>
      </c>
      <c r="C18" s="73">
        <v>0.94006199999999995</v>
      </c>
      <c r="D18" s="73">
        <v>1</v>
      </c>
      <c r="E18" s="73">
        <v>0.97898399999999997</v>
      </c>
      <c r="F18" s="73">
        <v>0.89253800000000005</v>
      </c>
      <c r="G18" s="73">
        <v>0.77611699999999995</v>
      </c>
      <c r="H18" s="73">
        <v>0.68712600000000001</v>
      </c>
      <c r="I18" s="73">
        <v>0.51964500000000002</v>
      </c>
      <c r="J18" s="73">
        <v>0.41669200000000001</v>
      </c>
      <c r="K18" s="73">
        <v>0.25012699999999999</v>
      </c>
      <c r="L18" s="73">
        <v>0.14434</v>
      </c>
      <c r="M18" s="73">
        <v>5.8729799999999999E-2</v>
      </c>
    </row>
    <row r="19" spans="1:13" x14ac:dyDescent="0.2">
      <c r="A19" s="4">
        <v>16</v>
      </c>
      <c r="B19" s="4" t="s">
        <v>66</v>
      </c>
      <c r="C19" s="73">
        <v>1</v>
      </c>
      <c r="D19" s="73">
        <v>0.95099800000000001</v>
      </c>
      <c r="E19" s="73">
        <v>0.87955700000000003</v>
      </c>
      <c r="F19" s="73">
        <v>0.90537299999999998</v>
      </c>
      <c r="G19" s="73">
        <v>0.79528200000000004</v>
      </c>
      <c r="H19" s="73">
        <v>0.63068999999999997</v>
      </c>
      <c r="I19" s="73">
        <v>0.48129300000000003</v>
      </c>
      <c r="J19" s="73">
        <v>0.39439299999999999</v>
      </c>
      <c r="K19" s="73">
        <v>0.28907699999999997</v>
      </c>
      <c r="L19" s="73">
        <v>0.129827</v>
      </c>
      <c r="M19" s="73">
        <v>5.5150699999999997E-2</v>
      </c>
    </row>
    <row r="20" spans="1:13" x14ac:dyDescent="0.2">
      <c r="A20" s="4">
        <v>17</v>
      </c>
      <c r="B20" s="4" t="s">
        <v>69</v>
      </c>
      <c r="C20" s="73">
        <v>0.96984499999999996</v>
      </c>
      <c r="D20" s="73">
        <v>0.98186799999999996</v>
      </c>
      <c r="E20" s="73">
        <v>0.93827499999999997</v>
      </c>
      <c r="F20" s="73">
        <v>1</v>
      </c>
      <c r="G20" s="73">
        <v>0.84697100000000003</v>
      </c>
      <c r="H20" s="73">
        <v>0.70811299999999999</v>
      </c>
      <c r="I20" s="73">
        <v>0.54754599999999998</v>
      </c>
      <c r="J20" s="73">
        <v>0.46234900000000001</v>
      </c>
      <c r="K20" s="73">
        <v>0.359213</v>
      </c>
      <c r="L20" s="73">
        <v>0.15318599999999999</v>
      </c>
      <c r="M20" s="73">
        <v>0.110177</v>
      </c>
    </row>
    <row r="21" spans="1:13" x14ac:dyDescent="0.2">
      <c r="A21" s="4">
        <v>18</v>
      </c>
      <c r="B21" s="4" t="s">
        <v>103</v>
      </c>
      <c r="C21" s="73">
        <v>0.97691300000000003</v>
      </c>
      <c r="D21" s="73">
        <v>0.96846100000000002</v>
      </c>
      <c r="E21" s="73">
        <v>0.84824100000000002</v>
      </c>
      <c r="F21" s="73">
        <v>1</v>
      </c>
      <c r="G21" s="73">
        <v>0.87461199999999995</v>
      </c>
      <c r="H21" s="73">
        <v>0.73624800000000001</v>
      </c>
      <c r="I21" s="73">
        <v>0.638123</v>
      </c>
      <c r="J21" s="73">
        <v>0.465694</v>
      </c>
      <c r="K21" s="73">
        <v>0.346941</v>
      </c>
      <c r="L21" s="73">
        <v>0.30629299999999998</v>
      </c>
      <c r="M21" s="73">
        <v>7.55276E-2</v>
      </c>
    </row>
    <row r="22" spans="1:13" x14ac:dyDescent="0.2">
      <c r="A22" s="4">
        <v>19</v>
      </c>
      <c r="B22" s="4" t="s">
        <v>40</v>
      </c>
      <c r="C22" s="73">
        <v>1</v>
      </c>
      <c r="D22" s="73">
        <v>0.90351700000000001</v>
      </c>
      <c r="E22" s="73">
        <v>0.90422499999999995</v>
      </c>
      <c r="F22" s="73">
        <v>0.91467900000000002</v>
      </c>
      <c r="G22" s="73">
        <v>0.83898600000000001</v>
      </c>
      <c r="H22" s="73">
        <v>0.586206</v>
      </c>
      <c r="I22" s="73">
        <v>0.43564599999999998</v>
      </c>
      <c r="J22" s="73">
        <v>0.30094300000000002</v>
      </c>
      <c r="K22" s="73">
        <v>0.21802299999999999</v>
      </c>
      <c r="L22" s="73">
        <v>0.10574600000000001</v>
      </c>
      <c r="M22" s="73">
        <v>5.3260000000000002E-2</v>
      </c>
    </row>
    <row r="23" spans="1:13" x14ac:dyDescent="0.2">
      <c r="A23" s="4">
        <v>20</v>
      </c>
      <c r="B23" s="4" t="s">
        <v>159</v>
      </c>
      <c r="C23" s="73">
        <v>0.90991699999999998</v>
      </c>
      <c r="D23" s="73">
        <v>1</v>
      </c>
      <c r="E23" s="73">
        <v>0.89022299999999999</v>
      </c>
      <c r="F23" s="73">
        <v>0.87216800000000005</v>
      </c>
      <c r="G23" s="73">
        <v>0.78484100000000001</v>
      </c>
      <c r="H23" s="73">
        <v>0.64173100000000005</v>
      </c>
      <c r="I23" s="73">
        <v>0.56279900000000005</v>
      </c>
      <c r="J23" s="73">
        <v>0.44295099999999998</v>
      </c>
      <c r="K23" s="73">
        <v>0.34760999999999997</v>
      </c>
      <c r="L23" s="73">
        <v>0.13885600000000001</v>
      </c>
      <c r="M23" s="73">
        <v>3.16624E-2</v>
      </c>
    </row>
    <row r="24" spans="1:13" x14ac:dyDescent="0.2">
      <c r="A24" s="4">
        <v>21</v>
      </c>
      <c r="B24" s="4" t="s">
        <v>8</v>
      </c>
      <c r="C24" s="73">
        <v>0.94286899999999996</v>
      </c>
      <c r="D24" s="73">
        <v>1</v>
      </c>
      <c r="E24" s="73">
        <v>0.98191200000000001</v>
      </c>
      <c r="F24" s="73">
        <v>0.91068199999999999</v>
      </c>
      <c r="G24" s="73">
        <v>0.83290900000000001</v>
      </c>
      <c r="H24" s="73">
        <v>0.69095600000000001</v>
      </c>
      <c r="I24" s="73">
        <v>0.50827900000000004</v>
      </c>
      <c r="J24" s="73">
        <v>0.418821</v>
      </c>
      <c r="K24" s="73">
        <v>0.293597</v>
      </c>
      <c r="L24" s="73">
        <v>0.18480099999999999</v>
      </c>
      <c r="M24" s="73">
        <v>7.6679999999999998E-2</v>
      </c>
    </row>
    <row r="25" spans="1:13" x14ac:dyDescent="0.2">
      <c r="A25" s="4">
        <v>22</v>
      </c>
      <c r="B25" s="4" t="s">
        <v>81</v>
      </c>
      <c r="C25" s="73">
        <v>1</v>
      </c>
      <c r="D25" s="73">
        <v>0.93825899999999995</v>
      </c>
      <c r="E25" s="73">
        <v>0.89814300000000002</v>
      </c>
      <c r="F25" s="73">
        <v>0.96998200000000001</v>
      </c>
      <c r="G25" s="73">
        <v>0.87156500000000003</v>
      </c>
      <c r="H25" s="73">
        <v>0.62372399999999995</v>
      </c>
      <c r="I25" s="73">
        <v>0.50688999999999995</v>
      </c>
      <c r="J25" s="73">
        <v>0.41292699999999999</v>
      </c>
      <c r="K25" s="73">
        <v>0.28084300000000001</v>
      </c>
      <c r="L25" s="73">
        <v>0.13625699999999999</v>
      </c>
      <c r="M25" s="73">
        <v>7.6660500000000006E-2</v>
      </c>
    </row>
    <row r="26" spans="1:13" x14ac:dyDescent="0.2">
      <c r="A26" s="4">
        <v>23</v>
      </c>
      <c r="B26" s="4" t="s">
        <v>101</v>
      </c>
      <c r="C26" s="73">
        <v>1</v>
      </c>
      <c r="D26" s="73">
        <v>0.83116500000000004</v>
      </c>
      <c r="E26" s="73">
        <v>0.77587700000000004</v>
      </c>
      <c r="F26" s="73">
        <v>0.89599700000000004</v>
      </c>
      <c r="G26" s="73">
        <v>0.785721</v>
      </c>
      <c r="H26" s="73">
        <v>0.65984299999999996</v>
      </c>
      <c r="I26" s="73">
        <v>0.58187599999999995</v>
      </c>
      <c r="J26" s="73">
        <v>0.51846000000000003</v>
      </c>
      <c r="K26" s="73">
        <v>0.34817799999999999</v>
      </c>
      <c r="L26" s="73">
        <v>0.238567</v>
      </c>
      <c r="M26" s="73">
        <v>0.14729</v>
      </c>
    </row>
    <row r="27" spans="1:13" x14ac:dyDescent="0.2">
      <c r="A27" s="4">
        <v>24</v>
      </c>
      <c r="B27" s="4" t="s">
        <v>51</v>
      </c>
      <c r="C27" s="73">
        <v>1</v>
      </c>
      <c r="D27" s="73">
        <v>0.97657899999999997</v>
      </c>
      <c r="E27" s="73">
        <v>0.95993600000000001</v>
      </c>
      <c r="F27" s="73">
        <v>0.94544399999999995</v>
      </c>
      <c r="G27" s="73">
        <v>0.92178000000000004</v>
      </c>
      <c r="H27" s="73">
        <v>0.79893400000000003</v>
      </c>
      <c r="I27" s="73">
        <v>0.71810600000000002</v>
      </c>
      <c r="J27" s="73">
        <v>0.69426399999999999</v>
      </c>
      <c r="K27" s="73">
        <v>0.55657100000000004</v>
      </c>
      <c r="L27" s="73">
        <v>0.39224399999999998</v>
      </c>
      <c r="M27" s="73">
        <v>0.18027199999999999</v>
      </c>
    </row>
    <row r="28" spans="1:13" x14ac:dyDescent="0.2">
      <c r="A28" s="4">
        <v>25</v>
      </c>
      <c r="B28" s="4" t="s">
        <v>62</v>
      </c>
      <c r="C28" s="73">
        <v>0.969781</v>
      </c>
      <c r="D28" s="73">
        <v>0.97034799999999999</v>
      </c>
      <c r="E28" s="73">
        <v>1</v>
      </c>
      <c r="F28" s="73">
        <v>0.984352</v>
      </c>
      <c r="G28" s="73">
        <v>0.87402199999999997</v>
      </c>
      <c r="H28" s="73">
        <v>0.77349999999999997</v>
      </c>
      <c r="I28" s="73">
        <v>0.72139699999999995</v>
      </c>
      <c r="J28" s="73">
        <v>0.49463299999999999</v>
      </c>
      <c r="K28" s="73">
        <v>0.48363400000000001</v>
      </c>
      <c r="L28" s="73">
        <v>0.27934999999999999</v>
      </c>
      <c r="M28" s="73">
        <v>0.10029299999999999</v>
      </c>
    </row>
    <row r="29" spans="1:13" x14ac:dyDescent="0.2">
      <c r="A29" s="4">
        <v>26</v>
      </c>
      <c r="B29" s="4" t="s">
        <v>50</v>
      </c>
      <c r="C29" s="73">
        <v>1</v>
      </c>
      <c r="D29" s="73">
        <v>0.94748500000000002</v>
      </c>
      <c r="E29" s="73">
        <v>0.96805099999999999</v>
      </c>
      <c r="F29" s="73">
        <v>0.97992800000000002</v>
      </c>
      <c r="G29" s="73">
        <v>0.89898800000000001</v>
      </c>
      <c r="H29" s="73">
        <v>0.82774000000000003</v>
      </c>
      <c r="I29" s="73">
        <v>0.68703099999999995</v>
      </c>
      <c r="J29" s="73">
        <v>0.60701499999999997</v>
      </c>
      <c r="K29" s="73">
        <v>0.50866500000000003</v>
      </c>
      <c r="L29" s="73">
        <v>0.326656</v>
      </c>
      <c r="M29" s="73">
        <v>0.14264299999999999</v>
      </c>
    </row>
    <row r="30" spans="1:13" x14ac:dyDescent="0.2">
      <c r="A30" s="4">
        <v>27</v>
      </c>
      <c r="B30" s="4" t="s">
        <v>49</v>
      </c>
      <c r="C30" s="73">
        <v>1</v>
      </c>
      <c r="D30" s="73">
        <v>0.894042</v>
      </c>
      <c r="E30" s="73">
        <v>0.81029200000000001</v>
      </c>
      <c r="F30" s="73">
        <v>0.95447700000000002</v>
      </c>
      <c r="G30" s="73">
        <v>0.94563799999999998</v>
      </c>
      <c r="H30" s="73">
        <v>0.70830899999999997</v>
      </c>
      <c r="I30" s="73">
        <v>0.51897000000000004</v>
      </c>
      <c r="J30" s="73">
        <v>0.44667499999999999</v>
      </c>
      <c r="K30" s="73">
        <v>0.458511</v>
      </c>
      <c r="L30" s="73">
        <v>0.32724999999999999</v>
      </c>
      <c r="M30" s="73">
        <v>0.14666399999999999</v>
      </c>
    </row>
    <row r="31" spans="1:13" x14ac:dyDescent="0.2">
      <c r="A31" s="4">
        <v>28</v>
      </c>
      <c r="B31" s="4" t="s">
        <v>28</v>
      </c>
      <c r="C31" s="73">
        <v>0.81592799999999999</v>
      </c>
      <c r="D31" s="73">
        <v>0.97225300000000003</v>
      </c>
      <c r="E31" s="73">
        <v>1</v>
      </c>
      <c r="F31" s="73">
        <v>0.806149</v>
      </c>
      <c r="G31" s="73">
        <v>0.72123800000000005</v>
      </c>
      <c r="H31" s="73">
        <v>0.74507100000000004</v>
      </c>
      <c r="I31" s="73">
        <v>0.65593400000000002</v>
      </c>
      <c r="J31" s="73">
        <v>0.49009399999999997</v>
      </c>
      <c r="K31" s="73">
        <v>0.36580099999999999</v>
      </c>
      <c r="L31" s="73">
        <v>0.18683900000000001</v>
      </c>
      <c r="M31" s="73">
        <v>4.8025600000000002E-2</v>
      </c>
    </row>
    <row r="32" spans="1:13" x14ac:dyDescent="0.2">
      <c r="A32" s="4">
        <v>29</v>
      </c>
      <c r="B32" s="4" t="s">
        <v>113</v>
      </c>
      <c r="C32" s="73">
        <v>0.94531399999999999</v>
      </c>
      <c r="D32" s="73">
        <v>1</v>
      </c>
      <c r="E32" s="73">
        <v>0.93838600000000005</v>
      </c>
      <c r="F32" s="73">
        <v>0.89872099999999999</v>
      </c>
      <c r="G32" s="73">
        <v>0.83925300000000003</v>
      </c>
      <c r="H32" s="73">
        <v>0.79129000000000005</v>
      </c>
      <c r="I32" s="73">
        <v>0.65604700000000005</v>
      </c>
      <c r="J32" s="73">
        <v>0.49883499999999997</v>
      </c>
      <c r="K32" s="73">
        <v>0.39878200000000003</v>
      </c>
      <c r="L32" s="73">
        <v>0.33950799999999998</v>
      </c>
      <c r="M32" s="73">
        <v>0.11909699999999999</v>
      </c>
    </row>
    <row r="33" spans="1:13" x14ac:dyDescent="0.2">
      <c r="A33" s="4">
        <v>30</v>
      </c>
      <c r="B33" s="4" t="s">
        <v>86</v>
      </c>
      <c r="C33" s="73">
        <v>0.99599899999999997</v>
      </c>
      <c r="D33" s="73">
        <v>1</v>
      </c>
      <c r="E33" s="73">
        <v>0.95866700000000005</v>
      </c>
      <c r="F33" s="73">
        <v>0.95780600000000005</v>
      </c>
      <c r="G33" s="73">
        <v>0.93611800000000001</v>
      </c>
      <c r="H33" s="73">
        <v>0.72501499999999997</v>
      </c>
      <c r="I33" s="73">
        <v>0.67073899999999997</v>
      </c>
      <c r="J33" s="73">
        <v>0.48564800000000002</v>
      </c>
      <c r="K33" s="73">
        <v>0.39454299999999998</v>
      </c>
      <c r="L33" s="73">
        <v>0.32470399999999999</v>
      </c>
      <c r="M33" s="73">
        <v>0.17402400000000001</v>
      </c>
    </row>
    <row r="34" spans="1:13" x14ac:dyDescent="0.2">
      <c r="A34" s="4">
        <v>31</v>
      </c>
      <c r="B34" s="4" t="s">
        <v>163</v>
      </c>
      <c r="C34" s="73">
        <v>0.975827</v>
      </c>
      <c r="D34" s="73">
        <v>0.92092499999999999</v>
      </c>
      <c r="E34" s="73">
        <v>1</v>
      </c>
      <c r="F34" s="73">
        <v>0.97102500000000003</v>
      </c>
      <c r="G34" s="73">
        <v>0.89812999999999998</v>
      </c>
      <c r="H34" s="73">
        <v>0.73254799999999998</v>
      </c>
      <c r="I34" s="73">
        <v>0.584152</v>
      </c>
      <c r="J34" s="73">
        <v>0.49732799999999999</v>
      </c>
      <c r="K34" s="73">
        <v>0.35515200000000002</v>
      </c>
      <c r="L34" s="73">
        <v>0.23808499999999999</v>
      </c>
      <c r="M34" s="73">
        <v>0.13416800000000001</v>
      </c>
    </row>
    <row r="35" spans="1:13" x14ac:dyDescent="0.2">
      <c r="A35" s="4">
        <v>32</v>
      </c>
      <c r="B35" s="4" t="s">
        <v>17</v>
      </c>
      <c r="C35" s="73">
        <v>1</v>
      </c>
      <c r="D35" s="73">
        <v>0.98879499999999998</v>
      </c>
      <c r="E35" s="73">
        <v>0.96762400000000004</v>
      </c>
      <c r="F35" s="73">
        <v>0.98646800000000001</v>
      </c>
      <c r="G35" s="73">
        <v>0.89496299999999995</v>
      </c>
      <c r="H35" s="73">
        <v>0.75111499999999998</v>
      </c>
      <c r="I35" s="73">
        <v>0.66606200000000004</v>
      </c>
      <c r="J35" s="73">
        <v>0.52557100000000001</v>
      </c>
      <c r="K35" s="73">
        <v>0.445272</v>
      </c>
      <c r="L35" s="73">
        <v>0.29904199999999997</v>
      </c>
      <c r="M35" s="73">
        <v>0.14996699999999999</v>
      </c>
    </row>
    <row r="36" spans="1:13" x14ac:dyDescent="0.2">
      <c r="A36" s="4">
        <v>33</v>
      </c>
      <c r="B36" s="4" t="s">
        <v>74</v>
      </c>
      <c r="C36" s="73">
        <v>1</v>
      </c>
      <c r="D36" s="73">
        <v>0.95759700000000003</v>
      </c>
      <c r="E36" s="73">
        <v>0.95145100000000005</v>
      </c>
      <c r="F36" s="73">
        <v>0.93645400000000001</v>
      </c>
      <c r="G36" s="73">
        <v>0.83470200000000006</v>
      </c>
      <c r="H36" s="73">
        <v>0.71715399999999996</v>
      </c>
      <c r="I36" s="73">
        <v>0.62229299999999999</v>
      </c>
      <c r="J36" s="73">
        <v>0.42733700000000002</v>
      </c>
      <c r="K36" s="73">
        <v>0.37931500000000001</v>
      </c>
      <c r="L36" s="73">
        <v>0.233435</v>
      </c>
      <c r="M36" s="73">
        <v>0.15656400000000001</v>
      </c>
    </row>
    <row r="37" spans="1:13" x14ac:dyDescent="0.2">
      <c r="A37" s="4">
        <v>34</v>
      </c>
      <c r="B37" s="4" t="s">
        <v>60</v>
      </c>
      <c r="C37" s="73">
        <v>1</v>
      </c>
      <c r="D37" s="73">
        <v>0.89468000000000003</v>
      </c>
      <c r="E37" s="73">
        <v>0.78867299999999996</v>
      </c>
      <c r="F37" s="73">
        <v>0.84703700000000004</v>
      </c>
      <c r="G37" s="73">
        <v>0.88928300000000005</v>
      </c>
      <c r="H37" s="73">
        <v>0.65143700000000004</v>
      </c>
      <c r="I37" s="73">
        <v>0.75525399999999998</v>
      </c>
      <c r="J37" s="73">
        <v>0.447884</v>
      </c>
      <c r="K37" s="73">
        <v>0.42658299999999999</v>
      </c>
      <c r="L37" s="73">
        <v>0.32994899999999999</v>
      </c>
      <c r="M37" s="73">
        <v>0.12784499999999999</v>
      </c>
    </row>
    <row r="38" spans="1:13" x14ac:dyDescent="0.2">
      <c r="A38" s="4">
        <v>35</v>
      </c>
      <c r="B38" s="4" t="s">
        <v>6</v>
      </c>
      <c r="C38" s="73">
        <v>0.91951700000000003</v>
      </c>
      <c r="D38" s="73">
        <v>1</v>
      </c>
      <c r="E38" s="73">
        <v>0.89534599999999998</v>
      </c>
      <c r="F38" s="73">
        <v>0.90026300000000004</v>
      </c>
      <c r="G38" s="73">
        <v>0.80906199999999995</v>
      </c>
      <c r="H38" s="73">
        <v>0.65518100000000001</v>
      </c>
      <c r="I38" s="73">
        <v>0.570581</v>
      </c>
      <c r="J38" s="73">
        <v>0.45444899999999999</v>
      </c>
      <c r="K38" s="73">
        <v>0.31067899999999998</v>
      </c>
      <c r="L38" s="73">
        <v>0.17183399999999999</v>
      </c>
      <c r="M38" s="73">
        <v>7.0735800000000001E-2</v>
      </c>
    </row>
    <row r="39" spans="1:13" x14ac:dyDescent="0.2">
      <c r="A39" s="4">
        <v>36</v>
      </c>
      <c r="B39" s="4" t="s">
        <v>18</v>
      </c>
      <c r="C39" s="73">
        <v>0.82177699999999998</v>
      </c>
      <c r="D39" s="73">
        <v>0.76341999999999999</v>
      </c>
      <c r="E39" s="73">
        <v>1</v>
      </c>
      <c r="F39" s="73">
        <v>0.75206399999999995</v>
      </c>
      <c r="G39" s="73">
        <v>0.71187599999999995</v>
      </c>
      <c r="H39" s="73">
        <v>0.69369800000000004</v>
      </c>
      <c r="I39" s="73">
        <v>0.48877100000000001</v>
      </c>
      <c r="J39" s="73">
        <v>0.52160200000000001</v>
      </c>
      <c r="K39" s="73">
        <v>0.37866699999999998</v>
      </c>
      <c r="L39" s="73">
        <v>0.17524000000000001</v>
      </c>
      <c r="M39" s="73">
        <v>7.9302999999999998E-2</v>
      </c>
    </row>
    <row r="40" spans="1:13" x14ac:dyDescent="0.2">
      <c r="A40" s="4">
        <v>37</v>
      </c>
      <c r="B40" s="4" t="s">
        <v>15</v>
      </c>
      <c r="C40" s="73">
        <v>0.86138099999999995</v>
      </c>
      <c r="D40" s="73">
        <v>0.97372899999999996</v>
      </c>
      <c r="E40" s="73">
        <v>1</v>
      </c>
      <c r="F40" s="73">
        <v>0.80906100000000003</v>
      </c>
      <c r="G40" s="73">
        <v>0.77445299999999995</v>
      </c>
      <c r="H40" s="73">
        <v>0.76059399999999999</v>
      </c>
      <c r="I40" s="73">
        <v>0.51054200000000005</v>
      </c>
      <c r="J40" s="73">
        <v>0.44654300000000002</v>
      </c>
      <c r="K40" s="73">
        <v>0.402283</v>
      </c>
      <c r="L40" s="73">
        <v>0.20019000000000001</v>
      </c>
      <c r="M40" s="73">
        <v>9.1069999999999998E-2</v>
      </c>
    </row>
    <row r="41" spans="1:13" x14ac:dyDescent="0.2">
      <c r="A41" s="4">
        <v>38</v>
      </c>
      <c r="B41" s="4" t="s">
        <v>112</v>
      </c>
      <c r="C41" s="73">
        <v>0.919956</v>
      </c>
      <c r="D41" s="73">
        <v>1</v>
      </c>
      <c r="E41" s="73">
        <v>0.82409200000000005</v>
      </c>
      <c r="F41" s="73">
        <v>0.88902300000000001</v>
      </c>
      <c r="G41" s="73">
        <v>0.67138100000000001</v>
      </c>
      <c r="H41" s="73">
        <v>0.59052899999999997</v>
      </c>
      <c r="I41" s="73">
        <v>0.65099899999999999</v>
      </c>
      <c r="J41" s="73">
        <v>0.50642500000000001</v>
      </c>
      <c r="K41" s="73">
        <v>0.38086799999999998</v>
      </c>
      <c r="L41" s="73">
        <v>0.211008</v>
      </c>
      <c r="M41" s="73">
        <v>9.8297099999999998E-2</v>
      </c>
    </row>
    <row r="42" spans="1:13" x14ac:dyDescent="0.2">
      <c r="A42" s="4">
        <v>39</v>
      </c>
      <c r="B42" s="4" t="s">
        <v>92</v>
      </c>
      <c r="C42" s="73">
        <v>0.91359599999999996</v>
      </c>
      <c r="D42" s="73">
        <v>1</v>
      </c>
      <c r="E42" s="73">
        <v>0.93337800000000004</v>
      </c>
      <c r="F42" s="73">
        <v>0.87043999999999999</v>
      </c>
      <c r="G42" s="73">
        <v>0.75616099999999997</v>
      </c>
      <c r="H42" s="73">
        <v>0.69944399999999995</v>
      </c>
      <c r="I42" s="73">
        <v>0.51522699999999999</v>
      </c>
      <c r="J42" s="73">
        <v>0.45696399999999998</v>
      </c>
      <c r="K42" s="73">
        <v>0.35347299999999998</v>
      </c>
      <c r="L42" s="73">
        <v>0.178289</v>
      </c>
      <c r="M42" s="73">
        <v>5.6651399999999998E-2</v>
      </c>
    </row>
    <row r="43" spans="1:13" x14ac:dyDescent="0.2">
      <c r="A43" s="4">
        <v>40</v>
      </c>
      <c r="B43" s="4" t="s">
        <v>46</v>
      </c>
      <c r="C43" s="73">
        <v>0.96846699999999997</v>
      </c>
      <c r="D43" s="73">
        <v>1</v>
      </c>
      <c r="E43" s="73">
        <v>0.94642999999999999</v>
      </c>
      <c r="F43" s="73">
        <v>0.88333099999999998</v>
      </c>
      <c r="G43" s="73">
        <v>0.84166399999999997</v>
      </c>
      <c r="H43" s="73">
        <v>0.807944</v>
      </c>
      <c r="I43" s="73">
        <v>0.64182700000000004</v>
      </c>
      <c r="J43" s="73">
        <v>0.55103100000000005</v>
      </c>
      <c r="K43" s="73">
        <v>0.46543299999999999</v>
      </c>
      <c r="L43" s="73">
        <v>0.32252399999999998</v>
      </c>
      <c r="M43" s="73">
        <v>0.15887399999999999</v>
      </c>
    </row>
    <row r="44" spans="1:13" x14ac:dyDescent="0.2">
      <c r="A44" s="4">
        <v>41</v>
      </c>
      <c r="B44" s="4" t="s">
        <v>35</v>
      </c>
      <c r="C44" s="73">
        <v>1</v>
      </c>
      <c r="D44" s="73">
        <v>0.955959</v>
      </c>
      <c r="E44" s="73">
        <v>0.99095999999999995</v>
      </c>
      <c r="F44" s="73">
        <v>0.94078099999999998</v>
      </c>
      <c r="G44" s="73">
        <v>0.86298399999999997</v>
      </c>
      <c r="H44" s="73">
        <v>0.71203499999999997</v>
      </c>
      <c r="I44" s="73">
        <v>0.57235599999999998</v>
      </c>
      <c r="J44" s="73">
        <v>0.47370800000000002</v>
      </c>
      <c r="K44" s="73">
        <v>0.33130100000000001</v>
      </c>
      <c r="L44" s="73">
        <v>0.20970800000000001</v>
      </c>
      <c r="M44" s="73">
        <v>4.8542799999999997E-2</v>
      </c>
    </row>
    <row r="45" spans="1:13" x14ac:dyDescent="0.2">
      <c r="A45" s="4">
        <v>42</v>
      </c>
      <c r="B45" s="4" t="s">
        <v>61</v>
      </c>
      <c r="C45" s="73">
        <v>0.94186899999999996</v>
      </c>
      <c r="D45" s="73">
        <v>0.89617100000000005</v>
      </c>
      <c r="E45" s="73">
        <v>1</v>
      </c>
      <c r="F45" s="73">
        <v>0.87252700000000005</v>
      </c>
      <c r="G45" s="73">
        <v>0.87679399999999996</v>
      </c>
      <c r="H45" s="73">
        <v>0.69921100000000003</v>
      </c>
      <c r="I45" s="73">
        <v>0.60516700000000001</v>
      </c>
      <c r="J45" s="73">
        <v>0.55625899999999995</v>
      </c>
      <c r="K45" s="73">
        <v>0.47903299999999999</v>
      </c>
      <c r="L45" s="73">
        <v>0.24812799999999999</v>
      </c>
      <c r="M45" s="73">
        <v>0.11175400000000001</v>
      </c>
    </row>
    <row r="46" spans="1:13" x14ac:dyDescent="0.2">
      <c r="A46" s="4">
        <v>43</v>
      </c>
      <c r="B46" s="4" t="s">
        <v>30</v>
      </c>
      <c r="C46" s="73">
        <v>0.98082000000000003</v>
      </c>
      <c r="D46" s="73">
        <v>0.98472899999999997</v>
      </c>
      <c r="E46" s="73">
        <v>1</v>
      </c>
      <c r="F46" s="73">
        <v>0.83282100000000003</v>
      </c>
      <c r="G46" s="73">
        <v>0.74102800000000002</v>
      </c>
      <c r="H46" s="73">
        <v>0.73711899999999997</v>
      </c>
      <c r="I46" s="73">
        <v>0.58087</v>
      </c>
      <c r="J46" s="73">
        <v>0.465582</v>
      </c>
      <c r="K46" s="73">
        <v>0.369004</v>
      </c>
      <c r="L46" s="73">
        <v>0.20711399999999999</v>
      </c>
      <c r="M46" s="73">
        <v>5.4354300000000001E-2</v>
      </c>
    </row>
    <row r="47" spans="1:13" x14ac:dyDescent="0.2">
      <c r="A47" s="4">
        <v>44</v>
      </c>
      <c r="B47" s="4" t="s">
        <v>22</v>
      </c>
      <c r="C47" s="73">
        <v>0.88143700000000003</v>
      </c>
      <c r="D47" s="73">
        <v>0.98878900000000003</v>
      </c>
      <c r="E47" s="73">
        <v>1</v>
      </c>
      <c r="F47" s="73">
        <v>0.89551599999999998</v>
      </c>
      <c r="G47" s="73">
        <v>0.805697</v>
      </c>
      <c r="H47" s="73">
        <v>0.71757300000000002</v>
      </c>
      <c r="I47" s="73">
        <v>0.60827100000000001</v>
      </c>
      <c r="J47" s="73">
        <v>0.49872899999999998</v>
      </c>
      <c r="K47" s="73">
        <v>0.346611</v>
      </c>
      <c r="L47" s="73">
        <v>0.193136</v>
      </c>
      <c r="M47" s="73">
        <v>5.9316899999999999E-2</v>
      </c>
    </row>
    <row r="48" spans="1:13" x14ac:dyDescent="0.2">
      <c r="A48" s="4">
        <v>45</v>
      </c>
      <c r="B48" s="4" t="s">
        <v>83</v>
      </c>
      <c r="C48" s="73">
        <v>0.97920399999999996</v>
      </c>
      <c r="D48" s="73">
        <v>1</v>
      </c>
      <c r="E48" s="73">
        <v>0.99183100000000002</v>
      </c>
      <c r="F48" s="73">
        <v>0.928041</v>
      </c>
      <c r="G48" s="73">
        <v>0.86774300000000004</v>
      </c>
      <c r="H48" s="73">
        <v>0.78481000000000001</v>
      </c>
      <c r="I48" s="73">
        <v>0.55352000000000001</v>
      </c>
      <c r="J48" s="73">
        <v>0.49700699999999998</v>
      </c>
      <c r="K48" s="73">
        <v>0.38744200000000001</v>
      </c>
      <c r="L48" s="73">
        <v>0.20564299999999999</v>
      </c>
      <c r="M48" s="73">
        <v>0.10650999999999999</v>
      </c>
    </row>
    <row r="49" spans="1:13" x14ac:dyDescent="0.2">
      <c r="A49" s="4">
        <v>46</v>
      </c>
      <c r="B49" s="4" t="s">
        <v>78</v>
      </c>
      <c r="C49" s="73">
        <v>0.98802599999999996</v>
      </c>
      <c r="D49" s="73">
        <v>0.99042600000000003</v>
      </c>
      <c r="E49" s="73">
        <v>0.92538399999999998</v>
      </c>
      <c r="F49" s="73">
        <v>1</v>
      </c>
      <c r="G49" s="73">
        <v>0.88791100000000001</v>
      </c>
      <c r="H49" s="73">
        <v>0.77314300000000002</v>
      </c>
      <c r="I49" s="73">
        <v>0.57567000000000002</v>
      </c>
      <c r="J49" s="73">
        <v>0.48368299999999997</v>
      </c>
      <c r="K49" s="73">
        <v>0.36341200000000001</v>
      </c>
      <c r="L49" s="73">
        <v>0.23406399999999999</v>
      </c>
      <c r="M49" s="73">
        <v>0.10720200000000001</v>
      </c>
    </row>
    <row r="50" spans="1:13" x14ac:dyDescent="0.2">
      <c r="A50" s="4">
        <v>47</v>
      </c>
      <c r="B50" s="4" t="s">
        <v>102</v>
      </c>
      <c r="C50" s="73">
        <v>1</v>
      </c>
      <c r="D50" s="73">
        <v>0.98343899999999995</v>
      </c>
      <c r="E50" s="73">
        <v>0.96052899999999997</v>
      </c>
      <c r="F50" s="73">
        <v>0.94093599999999999</v>
      </c>
      <c r="G50" s="73">
        <v>0.87106399999999995</v>
      </c>
      <c r="H50" s="73">
        <v>0.81741600000000003</v>
      </c>
      <c r="I50" s="73">
        <v>0.70408199999999999</v>
      </c>
      <c r="J50" s="73">
        <v>0.58401599999999998</v>
      </c>
      <c r="K50" s="73">
        <v>0.53382099999999999</v>
      </c>
      <c r="L50" s="73">
        <v>0.30106899999999998</v>
      </c>
      <c r="M50" s="73">
        <v>0.160917</v>
      </c>
    </row>
    <row r="51" spans="1:13" x14ac:dyDescent="0.2">
      <c r="A51" s="4">
        <v>48</v>
      </c>
      <c r="B51" s="4" t="s">
        <v>168</v>
      </c>
      <c r="C51" s="73">
        <v>0.99262099999999998</v>
      </c>
      <c r="D51" s="73">
        <v>1</v>
      </c>
      <c r="E51" s="73">
        <v>0.96452899999999997</v>
      </c>
      <c r="F51" s="73">
        <v>0.949152</v>
      </c>
      <c r="G51" s="73">
        <v>0.83988600000000002</v>
      </c>
      <c r="H51" s="73">
        <v>0.72299000000000002</v>
      </c>
      <c r="I51" s="73">
        <v>0.50078800000000001</v>
      </c>
      <c r="J51" s="73">
        <v>0.38924599999999998</v>
      </c>
      <c r="K51" s="73">
        <v>0.34486299999999998</v>
      </c>
      <c r="L51" s="73">
        <v>0.19328899999999999</v>
      </c>
      <c r="M51" s="73">
        <v>5.0637700000000001E-2</v>
      </c>
    </row>
    <row r="52" spans="1:13" x14ac:dyDescent="0.2">
      <c r="A52" s="4">
        <v>49</v>
      </c>
      <c r="B52" s="4" t="s">
        <v>170</v>
      </c>
      <c r="C52" s="73">
        <v>1</v>
      </c>
      <c r="D52" s="73">
        <v>0.85519800000000001</v>
      </c>
      <c r="E52" s="73">
        <v>0.97561399999999998</v>
      </c>
      <c r="F52" s="73">
        <v>0.95463299999999995</v>
      </c>
      <c r="G52" s="73">
        <v>0.87656100000000003</v>
      </c>
      <c r="H52" s="73">
        <v>0.645903</v>
      </c>
      <c r="I52" s="73">
        <v>0.56568099999999999</v>
      </c>
      <c r="J52" s="73">
        <v>0.49798999999999999</v>
      </c>
      <c r="K52" s="73">
        <v>0.28195999999999999</v>
      </c>
      <c r="L52" s="73">
        <v>0.18778500000000001</v>
      </c>
      <c r="M52" s="73">
        <v>3.4267499999999999E-2</v>
      </c>
    </row>
    <row r="53" spans="1:13" x14ac:dyDescent="0.2">
      <c r="A53" s="4">
        <v>50</v>
      </c>
      <c r="B53" s="4" t="s">
        <v>25</v>
      </c>
      <c r="C53" s="73">
        <v>0.96628199999999997</v>
      </c>
      <c r="D53" s="73">
        <v>0.89323200000000003</v>
      </c>
      <c r="E53" s="73">
        <v>0.90637599999999996</v>
      </c>
      <c r="F53" s="73">
        <v>1</v>
      </c>
      <c r="G53" s="73">
        <v>0.85282999999999998</v>
      </c>
      <c r="H53" s="73">
        <v>0.73712100000000003</v>
      </c>
      <c r="I53" s="73">
        <v>0.52784500000000001</v>
      </c>
      <c r="J53" s="73">
        <v>0.49416199999999999</v>
      </c>
      <c r="K53" s="73">
        <v>0.29374899999999998</v>
      </c>
      <c r="L53" s="73">
        <v>0.16134999999999999</v>
      </c>
      <c r="M53" s="73">
        <v>4.0887899999999998E-2</v>
      </c>
    </row>
    <row r="54" spans="1:13" x14ac:dyDescent="0.2">
      <c r="A54" s="4">
        <v>51</v>
      </c>
      <c r="B54" s="4" t="s">
        <v>98</v>
      </c>
      <c r="C54" s="73">
        <v>0.90388199999999996</v>
      </c>
      <c r="D54" s="73">
        <v>0.90995300000000001</v>
      </c>
      <c r="E54" s="73">
        <v>1</v>
      </c>
      <c r="F54" s="73">
        <v>0.73947700000000005</v>
      </c>
      <c r="G54" s="73">
        <v>0.79910000000000003</v>
      </c>
      <c r="H54" s="73">
        <v>0.700048</v>
      </c>
      <c r="I54" s="73">
        <v>0.48495100000000002</v>
      </c>
      <c r="J54" s="73">
        <v>0.37686700000000001</v>
      </c>
      <c r="K54" s="73">
        <v>0.32914900000000002</v>
      </c>
      <c r="L54" s="73">
        <v>0.18526200000000001</v>
      </c>
      <c r="M54" s="73">
        <v>6.1455099999999999E-2</v>
      </c>
    </row>
    <row r="55" spans="1:13" x14ac:dyDescent="0.2">
      <c r="A55" s="4">
        <v>52</v>
      </c>
      <c r="B55" s="4" t="s">
        <v>42</v>
      </c>
      <c r="C55" s="73">
        <v>1</v>
      </c>
      <c r="D55" s="73">
        <v>0.97215799999999997</v>
      </c>
      <c r="E55" s="73">
        <v>0.96422099999999999</v>
      </c>
      <c r="F55" s="73">
        <v>0.965723</v>
      </c>
      <c r="G55" s="73">
        <v>0.88743000000000005</v>
      </c>
      <c r="H55" s="73">
        <v>0.71295600000000003</v>
      </c>
      <c r="I55" s="73">
        <v>0.62651199999999996</v>
      </c>
      <c r="J55" s="73">
        <v>0.50006399999999995</v>
      </c>
      <c r="K55" s="73">
        <v>0.35746899999999998</v>
      </c>
      <c r="L55" s="73">
        <v>0.22636200000000001</v>
      </c>
      <c r="M55" s="73">
        <v>7.9077599999999998E-2</v>
      </c>
    </row>
    <row r="56" spans="1:13" x14ac:dyDescent="0.2">
      <c r="A56" s="4">
        <v>53</v>
      </c>
      <c r="B56" s="4" t="s">
        <v>34</v>
      </c>
      <c r="C56" s="73">
        <v>1</v>
      </c>
      <c r="D56" s="73">
        <v>0.98486899999999999</v>
      </c>
      <c r="E56" s="73">
        <v>0.94736799999999999</v>
      </c>
      <c r="F56" s="73">
        <v>0.96433800000000003</v>
      </c>
      <c r="G56" s="73">
        <v>0.85172000000000003</v>
      </c>
      <c r="H56" s="73">
        <v>0.69853699999999996</v>
      </c>
      <c r="I56" s="73">
        <v>0.58362099999999995</v>
      </c>
      <c r="J56" s="73">
        <v>0.44658300000000001</v>
      </c>
      <c r="K56" s="73">
        <v>0.37906200000000001</v>
      </c>
      <c r="L56" s="73">
        <v>0.23574999999999999</v>
      </c>
      <c r="M56" s="73">
        <v>8.8715199999999994E-2</v>
      </c>
    </row>
    <row r="57" spans="1:13" x14ac:dyDescent="0.2">
      <c r="A57" s="4">
        <v>54</v>
      </c>
      <c r="B57" s="4" t="s">
        <v>4</v>
      </c>
      <c r="C57" s="73">
        <v>0.97370100000000004</v>
      </c>
      <c r="D57" s="73">
        <v>1</v>
      </c>
      <c r="E57" s="73">
        <v>0.94321299999999997</v>
      </c>
      <c r="F57" s="73">
        <v>0.93068700000000004</v>
      </c>
      <c r="G57" s="73">
        <v>0.83695799999999998</v>
      </c>
      <c r="H57" s="73">
        <v>0.695963</v>
      </c>
      <c r="I57" s="73">
        <v>0.51087499999999997</v>
      </c>
      <c r="J57" s="73">
        <v>0.38037399999999999</v>
      </c>
      <c r="K57" s="73">
        <v>0.28850300000000001</v>
      </c>
      <c r="L57" s="73">
        <v>0.19250999999999999</v>
      </c>
      <c r="M57" s="73">
        <v>5.8810099999999997E-2</v>
      </c>
    </row>
    <row r="58" spans="1:13" x14ac:dyDescent="0.2">
      <c r="A58" s="4">
        <v>55</v>
      </c>
      <c r="B58" s="4" t="s">
        <v>41</v>
      </c>
      <c r="C58" s="73">
        <v>0.91511600000000004</v>
      </c>
      <c r="D58" s="73">
        <v>1</v>
      </c>
      <c r="E58" s="73">
        <v>0.97500900000000001</v>
      </c>
      <c r="F58" s="73">
        <v>0.86642600000000003</v>
      </c>
      <c r="G58" s="73">
        <v>0.77531399999999995</v>
      </c>
      <c r="H58" s="73">
        <v>0.68704200000000004</v>
      </c>
      <c r="I58" s="73">
        <v>0.49559300000000001</v>
      </c>
      <c r="J58" s="73">
        <v>0.38710899999999998</v>
      </c>
      <c r="K58" s="73">
        <v>0.313863</v>
      </c>
      <c r="L58" s="73">
        <v>0.155388</v>
      </c>
      <c r="M58" s="73">
        <v>6.4691100000000001E-2</v>
      </c>
    </row>
    <row r="59" spans="1:13" x14ac:dyDescent="0.2">
      <c r="A59" s="4">
        <v>56</v>
      </c>
      <c r="B59" s="4" t="s">
        <v>171</v>
      </c>
      <c r="C59" s="73">
        <v>1</v>
      </c>
      <c r="D59" s="73">
        <v>0.88723799999999997</v>
      </c>
      <c r="E59" s="73">
        <v>0.99107800000000001</v>
      </c>
      <c r="F59" s="73">
        <v>0.94631500000000002</v>
      </c>
      <c r="G59" s="73">
        <v>0.88710100000000003</v>
      </c>
      <c r="H59" s="73">
        <v>0.72625899999999999</v>
      </c>
      <c r="I59" s="73">
        <v>0.49723499999999998</v>
      </c>
      <c r="J59" s="73">
        <v>0.523586</v>
      </c>
      <c r="K59" s="73">
        <v>0.32921299999999998</v>
      </c>
      <c r="L59" s="73">
        <v>0.22858400000000001</v>
      </c>
      <c r="M59" s="73">
        <v>7.7930799999999995E-2</v>
      </c>
    </row>
    <row r="60" spans="1:13" x14ac:dyDescent="0.2">
      <c r="A60" s="4">
        <v>57</v>
      </c>
      <c r="B60" s="4" t="s">
        <v>64</v>
      </c>
      <c r="C60" s="73">
        <v>0.99618499999999999</v>
      </c>
      <c r="D60" s="73">
        <v>0.91967299999999996</v>
      </c>
      <c r="E60" s="73">
        <v>1</v>
      </c>
      <c r="F60" s="73">
        <v>0.95996899999999996</v>
      </c>
      <c r="G60" s="73">
        <v>0.930728</v>
      </c>
      <c r="H60" s="73">
        <v>0.745255</v>
      </c>
      <c r="I60" s="73">
        <v>0.60432399999999997</v>
      </c>
      <c r="J60" s="73">
        <v>0.52744100000000005</v>
      </c>
      <c r="K60" s="73">
        <v>0.36927199999999999</v>
      </c>
      <c r="L60" s="73">
        <v>0.266567</v>
      </c>
      <c r="M60" s="73">
        <v>8.8877899999999996E-2</v>
      </c>
    </row>
    <row r="61" spans="1:13" x14ac:dyDescent="0.2">
      <c r="A61" s="4">
        <v>58</v>
      </c>
      <c r="B61" s="4" t="s">
        <v>88</v>
      </c>
      <c r="C61" s="73">
        <v>1</v>
      </c>
      <c r="D61" s="73">
        <v>0.92672600000000005</v>
      </c>
      <c r="E61" s="73">
        <v>0.93489599999999995</v>
      </c>
      <c r="F61" s="73">
        <v>0.79046099999999997</v>
      </c>
      <c r="G61" s="73">
        <v>0.73095399999999999</v>
      </c>
      <c r="H61" s="73">
        <v>0.70948900000000004</v>
      </c>
      <c r="I61" s="73">
        <v>0.57287699999999997</v>
      </c>
      <c r="J61" s="73">
        <v>0.50684600000000002</v>
      </c>
      <c r="K61" s="73">
        <v>0.38347199999999998</v>
      </c>
      <c r="L61" s="73">
        <v>0.215838</v>
      </c>
      <c r="M61" s="73">
        <v>0.11226</v>
      </c>
    </row>
    <row r="62" spans="1:13" x14ac:dyDescent="0.2">
      <c r="A62" s="4">
        <v>59</v>
      </c>
      <c r="B62" s="4" t="s">
        <v>96</v>
      </c>
      <c r="C62" s="73">
        <v>1</v>
      </c>
      <c r="D62" s="73">
        <v>0.99315799999999999</v>
      </c>
      <c r="E62" s="73">
        <v>0.98433700000000002</v>
      </c>
      <c r="F62" s="73">
        <v>0.97010799999999997</v>
      </c>
      <c r="G62" s="73">
        <v>0.84726000000000001</v>
      </c>
      <c r="H62" s="73">
        <v>0.71631800000000001</v>
      </c>
      <c r="I62" s="73">
        <v>0.53930800000000001</v>
      </c>
      <c r="J62" s="73">
        <v>0.47405900000000001</v>
      </c>
      <c r="K62" s="73">
        <v>0.28098699999999999</v>
      </c>
      <c r="L62" s="73">
        <v>0.218559</v>
      </c>
      <c r="M62" s="73">
        <v>5.2356399999999997E-2</v>
      </c>
    </row>
    <row r="63" spans="1:13" x14ac:dyDescent="0.2">
      <c r="A63" s="4">
        <v>60</v>
      </c>
      <c r="B63" s="4" t="s">
        <v>172</v>
      </c>
      <c r="C63" s="73">
        <v>0.92664500000000005</v>
      </c>
      <c r="D63" s="73">
        <v>0.87496399999999996</v>
      </c>
      <c r="E63" s="73">
        <v>1</v>
      </c>
      <c r="F63" s="73">
        <v>0.85775199999999996</v>
      </c>
      <c r="G63" s="73">
        <v>0.89124199999999998</v>
      </c>
      <c r="H63" s="73">
        <v>0.73683200000000004</v>
      </c>
      <c r="I63" s="73">
        <v>0.52864199999999995</v>
      </c>
      <c r="J63" s="73">
        <v>0.50068599999999996</v>
      </c>
      <c r="K63" s="73">
        <v>0.33803299999999997</v>
      </c>
      <c r="L63" s="73">
        <v>0.25981300000000002</v>
      </c>
      <c r="M63" s="73">
        <v>7.6953800000000003E-2</v>
      </c>
    </row>
    <row r="64" spans="1:13" x14ac:dyDescent="0.2">
      <c r="A64" s="4">
        <v>61</v>
      </c>
      <c r="B64" s="4" t="s">
        <v>55</v>
      </c>
      <c r="C64" s="73">
        <v>0.98405699999999996</v>
      </c>
      <c r="D64" s="73">
        <v>1</v>
      </c>
      <c r="E64" s="73">
        <v>0.821183</v>
      </c>
      <c r="F64" s="73">
        <v>0.95247700000000002</v>
      </c>
      <c r="G64" s="73">
        <v>0.80863200000000002</v>
      </c>
      <c r="H64" s="73">
        <v>0.65468400000000004</v>
      </c>
      <c r="I64" s="73">
        <v>0.75681299999999996</v>
      </c>
      <c r="J64" s="73">
        <v>0.56140699999999999</v>
      </c>
      <c r="K64" s="73">
        <v>0.39893699999999999</v>
      </c>
      <c r="L64" s="73">
        <v>0.28309400000000001</v>
      </c>
      <c r="M64" s="73">
        <v>0.106054</v>
      </c>
    </row>
    <row r="65" spans="1:13" x14ac:dyDescent="0.2">
      <c r="A65" s="4">
        <v>62</v>
      </c>
      <c r="B65" s="4" t="s">
        <v>56</v>
      </c>
      <c r="C65" s="73">
        <v>0.83703399999999994</v>
      </c>
      <c r="D65" s="73">
        <v>0.79483000000000004</v>
      </c>
      <c r="E65" s="73">
        <v>1</v>
      </c>
      <c r="F65" s="73">
        <v>0.81913800000000003</v>
      </c>
      <c r="G65" s="73">
        <v>0.79029000000000005</v>
      </c>
      <c r="H65" s="73">
        <v>0.81045599999999995</v>
      </c>
      <c r="I65" s="73">
        <v>0.58674400000000004</v>
      </c>
      <c r="J65" s="73">
        <v>0.579287</v>
      </c>
      <c r="K65" s="73">
        <v>0.38250200000000001</v>
      </c>
      <c r="L65" s="73">
        <v>0.29284199999999999</v>
      </c>
      <c r="M65" s="73">
        <v>9.5151600000000003E-2</v>
      </c>
    </row>
    <row r="66" spans="1:13" x14ac:dyDescent="0.2">
      <c r="A66" s="4">
        <v>63</v>
      </c>
      <c r="B66" s="4" t="s">
        <v>108</v>
      </c>
      <c r="C66" s="73">
        <v>0.96245999999999998</v>
      </c>
      <c r="D66" s="73">
        <v>0.97331900000000005</v>
      </c>
      <c r="E66" s="73">
        <v>1</v>
      </c>
      <c r="F66" s="73">
        <v>0.92817799999999995</v>
      </c>
      <c r="G66" s="73">
        <v>0.88831099999999996</v>
      </c>
      <c r="H66" s="73">
        <v>0.753471</v>
      </c>
      <c r="I66" s="73">
        <v>0.58521699999999999</v>
      </c>
      <c r="J66" s="73">
        <v>0.55223800000000001</v>
      </c>
      <c r="K66" s="73">
        <v>0.38755099999999998</v>
      </c>
      <c r="L66" s="73">
        <v>0.25259399999999999</v>
      </c>
      <c r="M66" s="73">
        <v>0.129272</v>
      </c>
    </row>
    <row r="67" spans="1:13" x14ac:dyDescent="0.2">
      <c r="A67" s="4">
        <v>64</v>
      </c>
      <c r="B67" s="4" t="s">
        <v>174</v>
      </c>
      <c r="C67" s="73">
        <v>1</v>
      </c>
      <c r="D67" s="73">
        <v>0.88874299999999995</v>
      </c>
      <c r="E67" s="73">
        <v>0.86726199999999998</v>
      </c>
      <c r="F67" s="73">
        <v>0.85631199999999996</v>
      </c>
      <c r="G67" s="73">
        <v>0.79883700000000002</v>
      </c>
      <c r="H67" s="73">
        <v>0.62030799999999997</v>
      </c>
      <c r="I67" s="73">
        <v>0.44433</v>
      </c>
      <c r="J67" s="73">
        <v>0.39203100000000002</v>
      </c>
      <c r="K67" s="73">
        <v>0.28625499999999998</v>
      </c>
      <c r="L67" s="73">
        <v>0.20061799999999999</v>
      </c>
      <c r="M67" s="73">
        <v>9.7393400000000005E-2</v>
      </c>
    </row>
    <row r="68" spans="1:13" x14ac:dyDescent="0.2">
      <c r="A68" s="4">
        <v>65</v>
      </c>
      <c r="B68" s="4" t="s">
        <v>175</v>
      </c>
      <c r="C68" s="73">
        <v>0.98579600000000001</v>
      </c>
      <c r="D68" s="73">
        <v>0.98960199999999998</v>
      </c>
      <c r="E68" s="73">
        <v>1</v>
      </c>
      <c r="F68" s="73">
        <v>0.95562000000000002</v>
      </c>
      <c r="G68" s="73">
        <v>0.89499799999999996</v>
      </c>
      <c r="H68" s="73">
        <v>0.69148399999999999</v>
      </c>
      <c r="I68" s="73">
        <v>0.50234500000000004</v>
      </c>
      <c r="J68" s="73">
        <v>0.409304</v>
      </c>
      <c r="K68" s="73">
        <v>0.41315099999999999</v>
      </c>
      <c r="L68" s="73">
        <v>0.25687100000000002</v>
      </c>
      <c r="M68" s="73">
        <v>0.11562500000000001</v>
      </c>
    </row>
    <row r="69" spans="1:13" x14ac:dyDescent="0.2">
      <c r="A69" s="4">
        <v>66</v>
      </c>
      <c r="B69" s="4" t="s">
        <v>176</v>
      </c>
      <c r="C69" s="73">
        <v>0.98704599999999998</v>
      </c>
      <c r="D69" s="73">
        <v>0.98962499999999998</v>
      </c>
      <c r="E69" s="73">
        <v>1</v>
      </c>
      <c r="F69" s="73">
        <v>0.77603100000000003</v>
      </c>
      <c r="G69" s="73">
        <v>0.895316</v>
      </c>
      <c r="H69" s="73">
        <v>0.78376599999999996</v>
      </c>
      <c r="I69" s="73">
        <v>0.54379999999999995</v>
      </c>
      <c r="J69" s="73">
        <v>0.43998500000000001</v>
      </c>
      <c r="K69" s="73">
        <v>0.34496100000000002</v>
      </c>
      <c r="L69" s="73">
        <v>0.26035399999999997</v>
      </c>
      <c r="M69" s="73">
        <v>0.117924</v>
      </c>
    </row>
    <row r="70" spans="1:13" x14ac:dyDescent="0.2">
      <c r="A70" s="4">
        <v>67</v>
      </c>
      <c r="B70" s="4" t="s">
        <v>177</v>
      </c>
      <c r="C70" s="73">
        <v>0.90200499999999995</v>
      </c>
      <c r="D70" s="73">
        <v>0.90128299999999995</v>
      </c>
      <c r="E70" s="73">
        <v>1</v>
      </c>
      <c r="F70" s="73">
        <v>0.85693699999999995</v>
      </c>
      <c r="G70" s="73">
        <v>0.88361199999999995</v>
      </c>
      <c r="H70" s="73">
        <v>0.64620699999999998</v>
      </c>
      <c r="I70" s="73">
        <v>0.54411699999999996</v>
      </c>
      <c r="J70" s="73">
        <v>0.38297100000000001</v>
      </c>
      <c r="K70" s="73">
        <v>0.309116</v>
      </c>
      <c r="L70" s="73">
        <v>0.204932</v>
      </c>
      <c r="M70" s="73">
        <v>8.1099299999999999E-2</v>
      </c>
    </row>
    <row r="71" spans="1:13" x14ac:dyDescent="0.2">
      <c r="A71" s="4">
        <v>68</v>
      </c>
      <c r="B71" s="4" t="s">
        <v>45</v>
      </c>
      <c r="C71" s="73">
        <v>0.97013899999999997</v>
      </c>
      <c r="D71" s="73">
        <v>1</v>
      </c>
      <c r="E71" s="73">
        <v>0.99264200000000002</v>
      </c>
      <c r="F71" s="73">
        <v>0.95306500000000005</v>
      </c>
      <c r="G71" s="73">
        <v>0.87423600000000001</v>
      </c>
      <c r="H71" s="73">
        <v>0.775084</v>
      </c>
      <c r="I71" s="73">
        <v>0.64095599999999997</v>
      </c>
      <c r="J71" s="73">
        <v>0.55718000000000001</v>
      </c>
      <c r="K71" s="73">
        <v>0.465281</v>
      </c>
      <c r="L71" s="73">
        <v>0.28981499999999999</v>
      </c>
      <c r="M71" s="73">
        <v>0.154556</v>
      </c>
    </row>
    <row r="72" spans="1:13" x14ac:dyDescent="0.2">
      <c r="A72" s="4">
        <v>69</v>
      </c>
      <c r="B72" s="4" t="s">
        <v>107</v>
      </c>
      <c r="C72" s="73">
        <v>0.97540700000000002</v>
      </c>
      <c r="D72" s="73">
        <v>1</v>
      </c>
      <c r="E72" s="73">
        <v>0.73785599999999996</v>
      </c>
      <c r="F72" s="73">
        <v>0.93507799999999996</v>
      </c>
      <c r="G72" s="73">
        <v>0.87949100000000002</v>
      </c>
      <c r="H72" s="73">
        <v>0.69870399999999999</v>
      </c>
      <c r="I72" s="73">
        <v>0.63594099999999998</v>
      </c>
      <c r="J72" s="73">
        <v>0.49332399999999998</v>
      </c>
      <c r="K72" s="73">
        <v>0.43918099999999999</v>
      </c>
      <c r="L72" s="73">
        <v>0.27962900000000002</v>
      </c>
      <c r="M72" s="73">
        <v>0.11508</v>
      </c>
    </row>
    <row r="73" spans="1:13" x14ac:dyDescent="0.2">
      <c r="A73" s="4">
        <v>70</v>
      </c>
      <c r="B73" s="4" t="s">
        <v>21</v>
      </c>
      <c r="C73" s="73">
        <v>0.97491799999999995</v>
      </c>
      <c r="D73" s="73">
        <v>1</v>
      </c>
      <c r="E73" s="73">
        <v>0.74539699999999998</v>
      </c>
      <c r="F73" s="73">
        <v>0.75368800000000002</v>
      </c>
      <c r="G73" s="73">
        <v>0.66448700000000005</v>
      </c>
      <c r="H73" s="73">
        <v>0.62720200000000004</v>
      </c>
      <c r="I73" s="73">
        <v>0.66117199999999998</v>
      </c>
      <c r="J73" s="73">
        <v>0.42768</v>
      </c>
      <c r="K73" s="73">
        <v>0.35316999999999998</v>
      </c>
      <c r="L73" s="73">
        <v>0.26723400000000003</v>
      </c>
      <c r="M73" s="73">
        <v>0.10632</v>
      </c>
    </row>
    <row r="74" spans="1:13" x14ac:dyDescent="0.2">
      <c r="A74" s="4">
        <v>71</v>
      </c>
      <c r="B74" s="4" t="s">
        <v>77</v>
      </c>
      <c r="C74" s="73">
        <v>0.77769500000000003</v>
      </c>
      <c r="D74" s="73">
        <v>1</v>
      </c>
      <c r="E74" s="73">
        <v>0.91844999999999999</v>
      </c>
      <c r="F74" s="73">
        <v>0.75824999999999998</v>
      </c>
      <c r="G74" s="73">
        <v>0.67233200000000004</v>
      </c>
      <c r="H74" s="73">
        <v>0.66568499999999997</v>
      </c>
      <c r="I74" s="73">
        <v>0.663462</v>
      </c>
      <c r="J74" s="73">
        <v>0.45647100000000002</v>
      </c>
      <c r="K74" s="73">
        <v>0.42844900000000002</v>
      </c>
      <c r="L74" s="73">
        <v>0.22692100000000001</v>
      </c>
      <c r="M74" s="73">
        <v>9.2329099999999997E-2</v>
      </c>
    </row>
    <row r="75" spans="1:13" x14ac:dyDescent="0.2">
      <c r="A75" s="4">
        <v>72</v>
      </c>
      <c r="B75" s="4" t="s">
        <v>43</v>
      </c>
      <c r="C75" s="73">
        <v>1</v>
      </c>
      <c r="D75" s="73">
        <v>0.98620799999999997</v>
      </c>
      <c r="E75" s="73">
        <v>0.96749200000000002</v>
      </c>
      <c r="F75" s="73">
        <v>0.95823100000000005</v>
      </c>
      <c r="G75" s="73">
        <v>0.86263000000000001</v>
      </c>
      <c r="H75" s="73">
        <v>0.64156000000000002</v>
      </c>
      <c r="I75" s="73">
        <v>0.60381499999999999</v>
      </c>
      <c r="J75" s="73">
        <v>0.44051000000000001</v>
      </c>
      <c r="K75" s="73">
        <v>0.36485099999999998</v>
      </c>
      <c r="L75" s="73">
        <v>0.212283</v>
      </c>
      <c r="M75" s="73">
        <v>6.9294700000000001E-2</v>
      </c>
    </row>
    <row r="76" spans="1:13" x14ac:dyDescent="0.2">
      <c r="A76" s="4">
        <v>73</v>
      </c>
      <c r="B76" s="4" t="s">
        <v>32</v>
      </c>
      <c r="C76" s="73">
        <v>0.97348500000000004</v>
      </c>
      <c r="D76" s="73">
        <v>1</v>
      </c>
      <c r="E76" s="73">
        <v>0.99905500000000003</v>
      </c>
      <c r="F76" s="73">
        <v>0.92347999999999997</v>
      </c>
      <c r="G76" s="73">
        <v>0.91799799999999998</v>
      </c>
      <c r="H76" s="73">
        <v>0.74955099999999997</v>
      </c>
      <c r="I76" s="73">
        <v>0.52505900000000005</v>
      </c>
      <c r="J76" s="73">
        <v>0.45003300000000002</v>
      </c>
      <c r="K76" s="73">
        <v>0.28668100000000002</v>
      </c>
      <c r="L76" s="73">
        <v>0.21945799999999999</v>
      </c>
      <c r="M76" s="73">
        <v>5.8135899999999997E-2</v>
      </c>
    </row>
    <row r="77" spans="1:13" x14ac:dyDescent="0.2">
      <c r="A77" s="4">
        <v>74</v>
      </c>
      <c r="B77" s="4" t="s">
        <v>179</v>
      </c>
      <c r="C77" s="73">
        <v>1</v>
      </c>
      <c r="D77" s="73">
        <v>0.89209799999999995</v>
      </c>
      <c r="E77" s="73">
        <v>0.88189700000000004</v>
      </c>
      <c r="F77" s="73">
        <v>0.97827399999999998</v>
      </c>
      <c r="G77" s="73">
        <v>0.94242599999999999</v>
      </c>
      <c r="H77" s="73">
        <v>0.71467700000000001</v>
      </c>
      <c r="I77" s="73">
        <v>0.55919799999999997</v>
      </c>
      <c r="J77" s="73">
        <v>0.56050900000000003</v>
      </c>
      <c r="K77" s="73">
        <v>0.38606800000000002</v>
      </c>
      <c r="L77" s="73">
        <v>0.31535800000000003</v>
      </c>
      <c r="M77" s="73">
        <v>0.124497</v>
      </c>
    </row>
    <row r="78" spans="1:13" x14ac:dyDescent="0.2">
      <c r="A78" s="4">
        <v>75</v>
      </c>
      <c r="B78" s="4" t="s">
        <v>85</v>
      </c>
      <c r="C78" s="73">
        <v>0.81996100000000005</v>
      </c>
      <c r="D78" s="73">
        <v>0.849472</v>
      </c>
      <c r="E78" s="73">
        <v>1</v>
      </c>
      <c r="F78" s="73">
        <v>0.82833800000000002</v>
      </c>
      <c r="G78" s="73">
        <v>0.79813500000000004</v>
      </c>
      <c r="H78" s="73">
        <v>0.79882699999999995</v>
      </c>
      <c r="I78" s="73">
        <v>0.57862000000000002</v>
      </c>
      <c r="J78" s="73">
        <v>0.56947400000000004</v>
      </c>
      <c r="K78" s="73">
        <v>0.35359699999999999</v>
      </c>
      <c r="L78" s="73">
        <v>0.212035</v>
      </c>
      <c r="M78" s="73">
        <v>9.3193499999999999E-2</v>
      </c>
    </row>
    <row r="79" spans="1:13" x14ac:dyDescent="0.2">
      <c r="A79" s="4">
        <v>76</v>
      </c>
      <c r="B79" s="4" t="s">
        <v>44</v>
      </c>
      <c r="C79" s="73">
        <v>1</v>
      </c>
      <c r="D79" s="73">
        <v>0.99165099999999995</v>
      </c>
      <c r="E79" s="73">
        <v>0.98221400000000003</v>
      </c>
      <c r="F79" s="73">
        <v>0.87433099999999997</v>
      </c>
      <c r="G79" s="73">
        <v>0.90042500000000003</v>
      </c>
      <c r="H79" s="73">
        <v>0.78566899999999995</v>
      </c>
      <c r="I79" s="73">
        <v>0.65515800000000002</v>
      </c>
      <c r="J79" s="73">
        <v>0.59883699999999995</v>
      </c>
      <c r="K79" s="73">
        <v>0.40517399999999998</v>
      </c>
      <c r="L79" s="73">
        <v>0.309004</v>
      </c>
      <c r="M79" s="73">
        <v>0.16537399999999999</v>
      </c>
    </row>
    <row r="80" spans="1:13" x14ac:dyDescent="0.2">
      <c r="A80" s="4">
        <v>77</v>
      </c>
      <c r="B80" s="4" t="s">
        <v>72</v>
      </c>
      <c r="C80" s="73">
        <v>0.844082</v>
      </c>
      <c r="D80" s="73">
        <v>1</v>
      </c>
      <c r="E80" s="73">
        <v>0.85399499999999995</v>
      </c>
      <c r="F80" s="73">
        <v>0.79313299999999998</v>
      </c>
      <c r="G80" s="73">
        <v>0.79164199999999996</v>
      </c>
      <c r="H80" s="73">
        <v>0.59035099999999996</v>
      </c>
      <c r="I80" s="73">
        <v>0.56712099999999999</v>
      </c>
      <c r="J80" s="73">
        <v>0.45610000000000001</v>
      </c>
      <c r="K80" s="73">
        <v>0.268287</v>
      </c>
      <c r="L80" s="73">
        <v>0.16179099999999999</v>
      </c>
      <c r="M80" s="73">
        <v>7.8679299999999994E-2</v>
      </c>
    </row>
    <row r="81" spans="1:13" x14ac:dyDescent="0.2">
      <c r="A81" s="4">
        <v>78</v>
      </c>
      <c r="B81" s="4" t="s">
        <v>33</v>
      </c>
      <c r="C81" s="73">
        <v>0.88274699999999995</v>
      </c>
      <c r="D81" s="73">
        <v>0.88865499999999997</v>
      </c>
      <c r="E81" s="73">
        <v>1</v>
      </c>
      <c r="F81" s="73">
        <v>0.96722900000000001</v>
      </c>
      <c r="G81" s="73">
        <v>0.78384600000000004</v>
      </c>
      <c r="H81" s="73">
        <v>0.83807200000000004</v>
      </c>
      <c r="I81" s="73">
        <v>0.48952299999999999</v>
      </c>
      <c r="J81" s="73">
        <v>0.49787999999999999</v>
      </c>
      <c r="K81" s="73">
        <v>0.35711799999999999</v>
      </c>
      <c r="L81" s="73">
        <v>0.21163399999999999</v>
      </c>
      <c r="M81" s="73">
        <v>7.3958599999999999E-2</v>
      </c>
    </row>
    <row r="82" spans="1:13" x14ac:dyDescent="0.2">
      <c r="A82" s="4">
        <v>79</v>
      </c>
      <c r="B82" s="4" t="s">
        <v>16</v>
      </c>
      <c r="C82" s="73">
        <v>1</v>
      </c>
      <c r="D82" s="73">
        <v>0.97509599999999996</v>
      </c>
      <c r="E82" s="73">
        <v>0.97918700000000003</v>
      </c>
      <c r="F82" s="73">
        <v>0.92759899999999995</v>
      </c>
      <c r="G82" s="73">
        <v>0.86351500000000003</v>
      </c>
      <c r="H82" s="73">
        <v>0.83260699999999999</v>
      </c>
      <c r="I82" s="73">
        <v>0.51463099999999995</v>
      </c>
      <c r="J82" s="73">
        <v>0.490705</v>
      </c>
      <c r="K82" s="73">
        <v>0.313164</v>
      </c>
      <c r="L82" s="73">
        <v>0.22184000000000001</v>
      </c>
      <c r="M82" s="73">
        <v>9.0954400000000005E-2</v>
      </c>
    </row>
    <row r="83" spans="1:13" x14ac:dyDescent="0.2">
      <c r="A83" s="4">
        <v>80</v>
      </c>
      <c r="B83" s="4" t="s">
        <v>182</v>
      </c>
      <c r="C83" s="73">
        <v>0.85494599999999998</v>
      </c>
      <c r="D83" s="73">
        <v>1</v>
      </c>
      <c r="E83" s="73">
        <v>0.99746800000000002</v>
      </c>
      <c r="F83" s="73">
        <v>0.80056499999999997</v>
      </c>
      <c r="G83" s="73">
        <v>0.74965599999999999</v>
      </c>
      <c r="H83" s="73">
        <v>0.74404099999999995</v>
      </c>
      <c r="I83" s="73">
        <v>0.55162800000000001</v>
      </c>
      <c r="J83" s="73">
        <v>0.49143100000000001</v>
      </c>
      <c r="K83" s="73">
        <v>0.36629099999999998</v>
      </c>
      <c r="L83" s="73">
        <v>0.180781</v>
      </c>
      <c r="M83" s="73">
        <v>8.9597599999999999E-2</v>
      </c>
    </row>
    <row r="84" spans="1:13" x14ac:dyDescent="0.2">
      <c r="A84" s="4">
        <v>81</v>
      </c>
      <c r="B84" s="4" t="s">
        <v>10</v>
      </c>
      <c r="C84" s="73">
        <v>1</v>
      </c>
      <c r="D84" s="73">
        <v>0.98909199999999997</v>
      </c>
      <c r="E84" s="73">
        <v>0.98860499999999996</v>
      </c>
      <c r="F84" s="73">
        <v>0.77316399999999996</v>
      </c>
      <c r="G84" s="73">
        <v>0.72037600000000002</v>
      </c>
      <c r="H84" s="73">
        <v>0.72272000000000003</v>
      </c>
      <c r="I84" s="73">
        <v>0.58301000000000003</v>
      </c>
      <c r="J84" s="73">
        <v>0.488707</v>
      </c>
      <c r="K84" s="73">
        <v>0.34024599999999999</v>
      </c>
      <c r="L84" s="73">
        <v>0.179092</v>
      </c>
      <c r="M84" s="73">
        <v>0.103256</v>
      </c>
    </row>
    <row r="85" spans="1:13" x14ac:dyDescent="0.2">
      <c r="A85" s="4">
        <v>82</v>
      </c>
      <c r="B85" s="4" t="s">
        <v>89</v>
      </c>
      <c r="C85" s="73">
        <v>1</v>
      </c>
      <c r="D85" s="73">
        <v>0.98685100000000003</v>
      </c>
      <c r="E85" s="73">
        <v>0.81933299999999998</v>
      </c>
      <c r="F85" s="73">
        <v>0.95194800000000002</v>
      </c>
      <c r="G85" s="73">
        <v>0.88042500000000001</v>
      </c>
      <c r="H85" s="73">
        <v>0.62587999999999999</v>
      </c>
      <c r="I85" s="73">
        <v>0.62079700000000004</v>
      </c>
      <c r="J85" s="73">
        <v>0.42679400000000001</v>
      </c>
      <c r="K85" s="73">
        <v>0.31642799999999999</v>
      </c>
      <c r="L85" s="73">
        <v>0.21782599999999999</v>
      </c>
      <c r="M85" s="73">
        <v>9.2363600000000004E-2</v>
      </c>
    </row>
    <row r="86" spans="1:13" x14ac:dyDescent="0.2">
      <c r="A86" s="4">
        <v>83</v>
      </c>
      <c r="B86" s="4" t="s">
        <v>184</v>
      </c>
      <c r="C86" s="73">
        <v>0.97651399999999999</v>
      </c>
      <c r="D86" s="73">
        <v>0.96881499999999998</v>
      </c>
      <c r="E86" s="73">
        <v>1</v>
      </c>
      <c r="F86" s="73">
        <v>0.92827400000000004</v>
      </c>
      <c r="G86" s="73">
        <v>0.86764200000000002</v>
      </c>
      <c r="H86" s="73">
        <v>0.706036</v>
      </c>
      <c r="I86" s="73">
        <v>0.56327899999999997</v>
      </c>
      <c r="J86" s="73">
        <v>0.471221</v>
      </c>
      <c r="K86" s="73">
        <v>0.37908399999999998</v>
      </c>
      <c r="L86" s="73">
        <v>0.20429900000000001</v>
      </c>
      <c r="M86" s="73">
        <v>8.6895200000000006E-2</v>
      </c>
    </row>
    <row r="87" spans="1:13" x14ac:dyDescent="0.2">
      <c r="A87" s="4">
        <v>84</v>
      </c>
      <c r="B87" s="4" t="s">
        <v>13</v>
      </c>
      <c r="C87" s="73">
        <v>0.95593600000000001</v>
      </c>
      <c r="D87" s="73">
        <v>0.93459300000000001</v>
      </c>
      <c r="E87" s="73">
        <v>1</v>
      </c>
      <c r="F87" s="73">
        <v>0.91253499999999999</v>
      </c>
      <c r="G87" s="73">
        <v>0.89000900000000005</v>
      </c>
      <c r="H87" s="73">
        <v>0.780941</v>
      </c>
      <c r="I87" s="73">
        <v>0.60663599999999995</v>
      </c>
      <c r="J87" s="73">
        <v>0.51108799999999999</v>
      </c>
      <c r="K87" s="73">
        <v>0.42448799999999998</v>
      </c>
      <c r="L87" s="73">
        <v>0.19821</v>
      </c>
      <c r="M87" s="73">
        <v>1.7732299999999999E-2</v>
      </c>
    </row>
    <row r="88" spans="1:13" x14ac:dyDescent="0.2">
      <c r="A88" s="4">
        <v>85</v>
      </c>
      <c r="B88" s="4" t="s">
        <v>47</v>
      </c>
      <c r="C88" s="73">
        <v>0.972105</v>
      </c>
      <c r="D88" s="73">
        <v>1</v>
      </c>
      <c r="E88" s="73">
        <v>0.96972199999999997</v>
      </c>
      <c r="F88" s="73">
        <v>0.95715600000000001</v>
      </c>
      <c r="G88" s="73">
        <v>0.90062799999999998</v>
      </c>
      <c r="H88" s="73">
        <v>0.76936800000000005</v>
      </c>
      <c r="I88" s="73">
        <v>0.70228800000000002</v>
      </c>
      <c r="J88" s="73">
        <v>0.61027399999999998</v>
      </c>
      <c r="K88" s="73">
        <v>0.58471200000000001</v>
      </c>
      <c r="L88" s="73">
        <v>0.32022699999999998</v>
      </c>
      <c r="M88" s="73">
        <v>0.164523</v>
      </c>
    </row>
    <row r="89" spans="1:13" x14ac:dyDescent="0.2">
      <c r="A89" s="4">
        <v>86</v>
      </c>
      <c r="B89" s="4" t="s">
        <v>99</v>
      </c>
      <c r="C89" s="73">
        <v>1</v>
      </c>
      <c r="D89" s="73">
        <v>0.91851899999999997</v>
      </c>
      <c r="E89" s="73">
        <v>0.94841500000000001</v>
      </c>
      <c r="F89" s="73">
        <v>0.98589599999999999</v>
      </c>
      <c r="G89" s="73">
        <v>0.88086900000000001</v>
      </c>
      <c r="H89" s="73">
        <v>0.71535800000000005</v>
      </c>
      <c r="I89" s="73">
        <v>0.656277</v>
      </c>
      <c r="J89" s="73">
        <v>0.46594600000000003</v>
      </c>
      <c r="K89" s="73">
        <v>0.29700700000000002</v>
      </c>
      <c r="L89" s="73">
        <v>0.23835999999999999</v>
      </c>
      <c r="M89" s="73">
        <v>0.11683</v>
      </c>
    </row>
    <row r="90" spans="1:13" x14ac:dyDescent="0.2">
      <c r="A90" s="4">
        <v>87</v>
      </c>
      <c r="B90" s="4" t="s">
        <v>67</v>
      </c>
      <c r="C90" s="73">
        <v>1</v>
      </c>
      <c r="D90" s="73">
        <v>0.91669400000000001</v>
      </c>
      <c r="E90" s="73">
        <v>0.88584099999999999</v>
      </c>
      <c r="F90" s="73">
        <v>0.878139</v>
      </c>
      <c r="G90" s="73">
        <v>0.76435900000000001</v>
      </c>
      <c r="H90" s="73">
        <v>0.63487199999999999</v>
      </c>
      <c r="I90" s="73">
        <v>0.45964700000000003</v>
      </c>
      <c r="J90" s="73">
        <v>0.37859900000000002</v>
      </c>
      <c r="K90" s="73">
        <v>0.24798999999999999</v>
      </c>
      <c r="L90" s="73">
        <v>0.142401</v>
      </c>
      <c r="M90" s="73">
        <v>3.5823899999999999E-2</v>
      </c>
    </row>
    <row r="91" spans="1:13" x14ac:dyDescent="0.2">
      <c r="A91" s="4">
        <v>88</v>
      </c>
      <c r="B91" s="4" t="s">
        <v>2</v>
      </c>
      <c r="C91" s="73">
        <v>1</v>
      </c>
      <c r="D91" s="73">
        <v>0.99548099999999995</v>
      </c>
      <c r="E91" s="73">
        <v>0.98446999999999996</v>
      </c>
      <c r="F91" s="73">
        <v>0.91536600000000001</v>
      </c>
      <c r="G91" s="73">
        <v>0.83106000000000002</v>
      </c>
      <c r="H91" s="73">
        <v>0.68097799999999997</v>
      </c>
      <c r="I91" s="73">
        <v>0.57103499999999996</v>
      </c>
      <c r="J91" s="73">
        <v>0.45443699999999998</v>
      </c>
      <c r="K91" s="73">
        <v>0.32541500000000001</v>
      </c>
      <c r="L91" s="73">
        <v>0.17338500000000001</v>
      </c>
      <c r="M91" s="73">
        <v>4.9796199999999999E-2</v>
      </c>
    </row>
    <row r="92" spans="1:13" x14ac:dyDescent="0.2">
      <c r="A92" s="4">
        <v>89</v>
      </c>
      <c r="B92" s="4" t="s">
        <v>53</v>
      </c>
      <c r="C92" s="73">
        <v>0.94897100000000001</v>
      </c>
      <c r="D92" s="73">
        <v>0.92328100000000002</v>
      </c>
      <c r="E92" s="73">
        <v>0.92566400000000004</v>
      </c>
      <c r="F92" s="73">
        <v>1</v>
      </c>
      <c r="G92" s="73">
        <v>0.847329</v>
      </c>
      <c r="H92" s="73">
        <v>0.76882700000000004</v>
      </c>
      <c r="I92" s="73">
        <v>0.68936200000000003</v>
      </c>
      <c r="J92" s="73">
        <v>0.62814499999999995</v>
      </c>
      <c r="K92" s="73">
        <v>0.512845</v>
      </c>
      <c r="L92" s="73">
        <v>0.31530000000000002</v>
      </c>
      <c r="M92" s="73">
        <v>0.19367899999999999</v>
      </c>
    </row>
    <row r="93" spans="1:13" x14ac:dyDescent="0.2">
      <c r="A93" s="4">
        <v>90</v>
      </c>
      <c r="B93" s="4" t="s">
        <v>7</v>
      </c>
      <c r="C93" s="73">
        <v>1</v>
      </c>
      <c r="D93" s="73">
        <v>0.84320600000000001</v>
      </c>
      <c r="E93" s="73">
        <v>0.87128099999999997</v>
      </c>
      <c r="F93" s="73">
        <v>0.95052700000000001</v>
      </c>
      <c r="G93" s="73">
        <v>0.897505</v>
      </c>
      <c r="H93" s="73">
        <v>0.599325</v>
      </c>
      <c r="I93" s="73">
        <v>0.50418200000000002</v>
      </c>
      <c r="J93" s="73">
        <v>0.41067399999999998</v>
      </c>
      <c r="K93" s="73">
        <v>0.31240200000000001</v>
      </c>
      <c r="L93" s="73">
        <v>0.15718199999999999</v>
      </c>
      <c r="M93" s="73">
        <v>7.4592599999999995E-2</v>
      </c>
    </row>
    <row r="94" spans="1:13" x14ac:dyDescent="0.2">
      <c r="A94" s="4">
        <v>91</v>
      </c>
      <c r="B94" s="4" t="s">
        <v>5</v>
      </c>
      <c r="C94" s="73">
        <v>1</v>
      </c>
      <c r="D94" s="73">
        <v>0.95753500000000003</v>
      </c>
      <c r="E94" s="73">
        <v>0.93995600000000001</v>
      </c>
      <c r="F94" s="73">
        <v>0.86169399999999996</v>
      </c>
      <c r="G94" s="73">
        <v>0.78787700000000005</v>
      </c>
      <c r="H94" s="73">
        <v>0.62717599999999996</v>
      </c>
      <c r="I94" s="73">
        <v>0.47878799999999999</v>
      </c>
      <c r="J94" s="73">
        <v>0.33673700000000001</v>
      </c>
      <c r="K94" s="73">
        <v>0.26457700000000001</v>
      </c>
      <c r="L94" s="73">
        <v>0.17360200000000001</v>
      </c>
      <c r="M94" s="73">
        <v>5.3558500000000002E-2</v>
      </c>
    </row>
    <row r="95" spans="1:13" x14ac:dyDescent="0.2">
      <c r="A95" s="4">
        <v>92</v>
      </c>
      <c r="B95" s="4" t="s">
        <v>76</v>
      </c>
      <c r="C95" s="73">
        <v>1</v>
      </c>
      <c r="D95" s="73">
        <v>0.98349699999999995</v>
      </c>
      <c r="E95" s="73">
        <v>0.86829699999999999</v>
      </c>
      <c r="F95" s="73">
        <v>0.97230700000000003</v>
      </c>
      <c r="G95" s="73">
        <v>0.90322999999999998</v>
      </c>
      <c r="H95" s="73">
        <v>0.70623899999999995</v>
      </c>
      <c r="I95" s="73">
        <v>0.61211199999999999</v>
      </c>
      <c r="J95" s="73">
        <v>0.50218600000000002</v>
      </c>
      <c r="K95" s="73">
        <v>0.34873300000000002</v>
      </c>
      <c r="L95" s="73">
        <v>0.26387699999999997</v>
      </c>
      <c r="M95" s="73">
        <v>0.109352</v>
      </c>
    </row>
    <row r="96" spans="1:13" x14ac:dyDescent="0.2">
      <c r="A96" s="4">
        <v>93</v>
      </c>
      <c r="B96" s="4" t="s">
        <v>20</v>
      </c>
      <c r="C96" s="73">
        <v>1</v>
      </c>
      <c r="D96" s="73">
        <v>0.93978399999999995</v>
      </c>
      <c r="E96" s="73">
        <v>0.89007899999999995</v>
      </c>
      <c r="F96" s="73">
        <v>0.94073799999999996</v>
      </c>
      <c r="G96" s="73">
        <v>0.79610700000000001</v>
      </c>
      <c r="H96" s="73">
        <v>0.68548299999999995</v>
      </c>
      <c r="I96" s="73">
        <v>0.60529999999999995</v>
      </c>
      <c r="J96" s="73">
        <v>0.55074100000000004</v>
      </c>
      <c r="K96" s="73">
        <v>0.34897699999999998</v>
      </c>
      <c r="L96" s="73">
        <v>0.26228200000000002</v>
      </c>
      <c r="M96" s="73">
        <v>9.3911800000000004E-2</v>
      </c>
    </row>
    <row r="97" spans="1:13" x14ac:dyDescent="0.2">
      <c r="A97" s="4">
        <v>94</v>
      </c>
      <c r="B97" s="4" t="s">
        <v>63</v>
      </c>
      <c r="C97" s="73">
        <v>0.92059000000000002</v>
      </c>
      <c r="D97" s="73">
        <v>0.94209299999999996</v>
      </c>
      <c r="E97" s="73">
        <v>1</v>
      </c>
      <c r="F97" s="73">
        <v>0.92592300000000005</v>
      </c>
      <c r="G97" s="73">
        <v>0.83085900000000001</v>
      </c>
      <c r="H97" s="73">
        <v>0.78750799999999999</v>
      </c>
      <c r="I97" s="73">
        <v>0.73637699999999995</v>
      </c>
      <c r="J97" s="73">
        <v>0.53222199999999997</v>
      </c>
      <c r="K97" s="73">
        <v>0.50067499999999998</v>
      </c>
      <c r="L97" s="73">
        <v>0.327683</v>
      </c>
      <c r="M97" s="73">
        <v>0.12575900000000001</v>
      </c>
    </row>
    <row r="98" spans="1:13" x14ac:dyDescent="0.2">
      <c r="A98" s="4">
        <v>95</v>
      </c>
      <c r="B98" s="4" t="s">
        <v>115</v>
      </c>
      <c r="C98" s="73">
        <v>0.910833</v>
      </c>
      <c r="D98" s="73">
        <v>0.92695499999999997</v>
      </c>
      <c r="E98" s="73">
        <v>0.87276600000000004</v>
      </c>
      <c r="F98" s="73">
        <v>1</v>
      </c>
      <c r="G98" s="73">
        <v>0.87943800000000005</v>
      </c>
      <c r="H98" s="73">
        <v>0.76521499999999998</v>
      </c>
      <c r="I98" s="73">
        <v>0.69608499999999995</v>
      </c>
      <c r="J98" s="73">
        <v>0.61915699999999996</v>
      </c>
      <c r="K98" s="73">
        <v>0.48827599999999999</v>
      </c>
      <c r="L98" s="73">
        <v>0.29130099999999998</v>
      </c>
      <c r="M98" s="73">
        <v>0.167017</v>
      </c>
    </row>
    <row r="99" spans="1:13" x14ac:dyDescent="0.2">
      <c r="A99" s="4">
        <v>96</v>
      </c>
      <c r="B99" s="4" t="s">
        <v>114</v>
      </c>
      <c r="C99" s="73">
        <v>0.95261399999999996</v>
      </c>
      <c r="D99" s="73">
        <v>0.96339200000000003</v>
      </c>
      <c r="E99" s="73">
        <v>1</v>
      </c>
      <c r="F99" s="73">
        <v>0.87651000000000001</v>
      </c>
      <c r="G99" s="73">
        <v>0.86337399999999997</v>
      </c>
      <c r="H99" s="73">
        <v>0.72888600000000003</v>
      </c>
      <c r="I99" s="73">
        <v>0.68820000000000003</v>
      </c>
      <c r="J99" s="73">
        <v>0.58529500000000001</v>
      </c>
      <c r="K99" s="73">
        <v>0.45541300000000001</v>
      </c>
      <c r="L99" s="73">
        <v>0.29806899999999997</v>
      </c>
      <c r="M99" s="73">
        <v>0.168681</v>
      </c>
    </row>
    <row r="100" spans="1:13" x14ac:dyDescent="0.2">
      <c r="A100" s="4">
        <v>97</v>
      </c>
      <c r="B100" s="4" t="s">
        <v>185</v>
      </c>
      <c r="C100" s="73">
        <v>0.97463100000000003</v>
      </c>
      <c r="D100" s="73">
        <v>1</v>
      </c>
      <c r="E100" s="73">
        <v>0.94386199999999998</v>
      </c>
      <c r="F100" s="73">
        <v>0.882413</v>
      </c>
      <c r="G100" s="73">
        <v>0.82372299999999998</v>
      </c>
      <c r="H100" s="73">
        <v>0.71172599999999997</v>
      </c>
      <c r="I100" s="73">
        <v>0.60967800000000005</v>
      </c>
      <c r="J100" s="73">
        <v>0.450575</v>
      </c>
      <c r="K100" s="73">
        <v>0.35202600000000001</v>
      </c>
      <c r="L100" s="73">
        <v>0.21362600000000001</v>
      </c>
      <c r="M100" s="73">
        <v>-1.76101E-2</v>
      </c>
    </row>
    <row r="101" spans="1:13" x14ac:dyDescent="0.2">
      <c r="A101" s="4">
        <v>98</v>
      </c>
      <c r="B101" s="4" t="s">
        <v>9</v>
      </c>
      <c r="C101" s="73">
        <v>0.95657599999999998</v>
      </c>
      <c r="D101" s="73">
        <v>1</v>
      </c>
      <c r="E101" s="73">
        <v>0.91212800000000005</v>
      </c>
      <c r="F101" s="73">
        <v>0.90388900000000005</v>
      </c>
      <c r="G101" s="73">
        <v>0.81019300000000005</v>
      </c>
      <c r="H101" s="73">
        <v>0.67240900000000003</v>
      </c>
      <c r="I101" s="73">
        <v>0.454656</v>
      </c>
      <c r="J101" s="73">
        <v>0.38283099999999998</v>
      </c>
      <c r="K101" s="73">
        <v>0.24551100000000001</v>
      </c>
      <c r="L101" s="73">
        <v>0.16522500000000001</v>
      </c>
      <c r="M101" s="73">
        <v>9.0831999999999996E-2</v>
      </c>
    </row>
    <row r="102" spans="1:13" x14ac:dyDescent="0.2">
      <c r="A102" s="4">
        <v>99</v>
      </c>
      <c r="B102" s="4" t="s">
        <v>82</v>
      </c>
      <c r="C102" s="73">
        <v>0.83403899999999997</v>
      </c>
      <c r="D102" s="73">
        <v>0.91680399999999995</v>
      </c>
      <c r="E102" s="73">
        <v>0.90115599999999996</v>
      </c>
      <c r="F102" s="73">
        <v>1</v>
      </c>
      <c r="G102" s="73">
        <v>0.71872100000000005</v>
      </c>
      <c r="H102" s="73">
        <v>0.623645</v>
      </c>
      <c r="I102" s="73">
        <v>0.526308</v>
      </c>
      <c r="J102" s="73">
        <v>0.38505899999999998</v>
      </c>
      <c r="K102" s="73">
        <v>0.27929399999999999</v>
      </c>
      <c r="L102" s="73">
        <v>0.165214</v>
      </c>
      <c r="M102" s="73">
        <v>0.11472300000000001</v>
      </c>
    </row>
    <row r="103" spans="1:13" x14ac:dyDescent="0.2">
      <c r="A103" s="4">
        <v>100</v>
      </c>
      <c r="B103" s="4" t="s">
        <v>70</v>
      </c>
      <c r="C103" s="73">
        <v>0.93561099999999997</v>
      </c>
      <c r="D103" s="73">
        <v>1</v>
      </c>
      <c r="E103" s="73">
        <v>0.79036399999999996</v>
      </c>
      <c r="F103" s="73">
        <v>0.94250500000000004</v>
      </c>
      <c r="G103" s="73">
        <v>0.71569799999999995</v>
      </c>
      <c r="H103" s="73">
        <v>0.58429200000000003</v>
      </c>
      <c r="I103" s="73">
        <v>0.64587099999999997</v>
      </c>
      <c r="J103" s="73">
        <v>0.34015800000000002</v>
      </c>
      <c r="K103" s="73">
        <v>0.35915000000000002</v>
      </c>
      <c r="L103" s="73">
        <v>0.28086800000000001</v>
      </c>
      <c r="M103" s="73">
        <v>0.14596000000000001</v>
      </c>
    </row>
    <row r="104" spans="1:13" x14ac:dyDescent="0.2">
      <c r="A104" s="4">
        <v>101</v>
      </c>
      <c r="B104" s="4" t="s">
        <v>26</v>
      </c>
      <c r="C104" s="73">
        <v>1</v>
      </c>
      <c r="D104" s="73">
        <v>0.97874499999999998</v>
      </c>
      <c r="E104" s="73">
        <v>0.93375699999999995</v>
      </c>
      <c r="F104" s="73">
        <v>0.94396400000000003</v>
      </c>
      <c r="G104" s="73">
        <v>0.85701099999999997</v>
      </c>
      <c r="H104" s="73">
        <v>0.65977699999999995</v>
      </c>
      <c r="I104" s="73">
        <v>0.56624300000000005</v>
      </c>
      <c r="J104" s="73">
        <v>0.42656500000000003</v>
      </c>
      <c r="K104" s="73">
        <v>0.30223</v>
      </c>
      <c r="L104" s="73">
        <v>0.17663100000000001</v>
      </c>
      <c r="M104" s="73">
        <v>4.2606100000000001E-2</v>
      </c>
    </row>
    <row r="105" spans="1:13" x14ac:dyDescent="0.2">
      <c r="A105" s="4">
        <v>102</v>
      </c>
      <c r="B105" s="4" t="s">
        <v>186</v>
      </c>
      <c r="C105" s="73">
        <v>1</v>
      </c>
      <c r="D105" s="73">
        <v>0.97874499999999998</v>
      </c>
      <c r="E105" s="73">
        <v>0.93375699999999995</v>
      </c>
      <c r="F105" s="73">
        <v>0.94396400000000003</v>
      </c>
      <c r="G105" s="73">
        <v>0.85701099999999997</v>
      </c>
      <c r="H105" s="73">
        <v>0.65977699999999995</v>
      </c>
      <c r="I105" s="73">
        <v>0.56624300000000005</v>
      </c>
      <c r="J105" s="73">
        <v>0.42656500000000003</v>
      </c>
      <c r="K105" s="73">
        <v>0.30223</v>
      </c>
      <c r="L105" s="73">
        <v>0.17663100000000001</v>
      </c>
      <c r="M105" s="73">
        <v>4.2606100000000001E-2</v>
      </c>
    </row>
    <row r="106" spans="1:13" x14ac:dyDescent="0.2">
      <c r="A106" s="4">
        <v>103</v>
      </c>
      <c r="B106" s="4" t="s">
        <v>187</v>
      </c>
      <c r="C106" s="73">
        <v>1</v>
      </c>
      <c r="D106" s="73">
        <v>0.72005699999999995</v>
      </c>
      <c r="E106" s="73">
        <v>0.70671300000000004</v>
      </c>
      <c r="F106" s="73">
        <v>0.80491000000000001</v>
      </c>
      <c r="G106" s="73">
        <v>0.53391100000000002</v>
      </c>
      <c r="H106" s="73">
        <v>0.49490699999999999</v>
      </c>
      <c r="I106" s="73">
        <v>0.53016200000000002</v>
      </c>
      <c r="J106" s="73">
        <v>0.38772499999999999</v>
      </c>
      <c r="K106" s="73">
        <v>0.29300199999999998</v>
      </c>
      <c r="L106" s="73">
        <v>0.142987</v>
      </c>
      <c r="M106" s="73">
        <v>7.0324899999999996E-2</v>
      </c>
    </row>
    <row r="107" spans="1:13" x14ac:dyDescent="0.2">
      <c r="A107" s="4">
        <v>104</v>
      </c>
      <c r="B107" s="4" t="s">
        <v>188</v>
      </c>
      <c r="C107" s="73">
        <v>1</v>
      </c>
      <c r="D107" s="73">
        <v>0.88689899999999999</v>
      </c>
      <c r="E107" s="73">
        <v>0.84819800000000001</v>
      </c>
      <c r="F107" s="73">
        <v>0.86317600000000005</v>
      </c>
      <c r="G107" s="73">
        <v>0.74331499999999995</v>
      </c>
      <c r="H107" s="73">
        <v>0.62312900000000004</v>
      </c>
      <c r="I107" s="73">
        <v>0.48566599999999999</v>
      </c>
      <c r="J107" s="73">
        <v>0.38800400000000002</v>
      </c>
      <c r="K107" s="73">
        <v>0.33027600000000001</v>
      </c>
      <c r="L107" s="73">
        <v>0.168098</v>
      </c>
      <c r="M107" s="73">
        <v>7.1982699999999997E-2</v>
      </c>
    </row>
    <row r="108" spans="1:13" x14ac:dyDescent="0.2">
      <c r="A108" s="4">
        <v>105</v>
      </c>
      <c r="B108" s="4" t="s">
        <v>189</v>
      </c>
      <c r="C108" s="73">
        <v>1</v>
      </c>
      <c r="D108" s="73">
        <v>0.99020200000000003</v>
      </c>
      <c r="E108" s="73">
        <v>0.97332200000000002</v>
      </c>
      <c r="F108" s="73">
        <v>0.82799500000000004</v>
      </c>
      <c r="G108" s="73">
        <v>0.86257700000000004</v>
      </c>
      <c r="H108" s="73">
        <v>0.699465</v>
      </c>
      <c r="I108" s="73">
        <v>0.668489</v>
      </c>
      <c r="J108" s="73">
        <v>0.48542600000000002</v>
      </c>
      <c r="K108" s="73">
        <v>0.38487399999999999</v>
      </c>
      <c r="L108" s="73">
        <v>0.18476300000000001</v>
      </c>
      <c r="M108" s="73">
        <v>5.61795E-2</v>
      </c>
    </row>
    <row r="109" spans="1:13" x14ac:dyDescent="0.2">
      <c r="A109" s="4">
        <v>106</v>
      </c>
      <c r="B109" s="4" t="s">
        <v>191</v>
      </c>
      <c r="C109" s="73">
        <v>0.88933300000000004</v>
      </c>
      <c r="D109" s="73">
        <v>0.88654200000000005</v>
      </c>
      <c r="E109" s="73">
        <v>1</v>
      </c>
      <c r="F109" s="73">
        <v>0.86691799999999997</v>
      </c>
      <c r="G109" s="73">
        <v>0.72309599999999996</v>
      </c>
      <c r="H109" s="73">
        <v>0.74682800000000005</v>
      </c>
      <c r="I109" s="73">
        <v>0.59175699999999998</v>
      </c>
      <c r="J109" s="73">
        <v>0.54432999999999998</v>
      </c>
      <c r="K109" s="73">
        <v>0.35667900000000002</v>
      </c>
      <c r="L109" s="73">
        <v>0.14064099999999999</v>
      </c>
      <c r="M109" s="73">
        <v>4.29796E-2</v>
      </c>
    </row>
    <row r="110" spans="1:13" x14ac:dyDescent="0.2">
      <c r="A110" s="4">
        <v>107</v>
      </c>
      <c r="B110" s="4" t="s">
        <v>12</v>
      </c>
      <c r="C110" s="73">
        <v>0.98340799999999995</v>
      </c>
      <c r="D110" s="73">
        <v>1</v>
      </c>
      <c r="E110" s="73">
        <v>0.99985000000000002</v>
      </c>
      <c r="F110" s="73">
        <v>0.96770100000000003</v>
      </c>
      <c r="G110" s="73">
        <v>0.85457899999999998</v>
      </c>
      <c r="H110" s="73">
        <v>0.71325700000000003</v>
      </c>
      <c r="I110" s="73">
        <v>0.57191700000000001</v>
      </c>
      <c r="J110" s="73">
        <v>0.40027400000000002</v>
      </c>
      <c r="K110" s="73">
        <v>0.35505500000000001</v>
      </c>
      <c r="L110" s="73">
        <v>0.16756199999999999</v>
      </c>
      <c r="M110" s="73">
        <v>7.9133400000000007E-2</v>
      </c>
    </row>
    <row r="111" spans="1:13" x14ac:dyDescent="0.2">
      <c r="A111" s="4">
        <v>108</v>
      </c>
      <c r="B111" s="4" t="s">
        <v>36</v>
      </c>
      <c r="C111" s="73">
        <v>0.91994399999999998</v>
      </c>
      <c r="D111" s="73">
        <v>0.92269299999999999</v>
      </c>
      <c r="E111" s="73">
        <v>0.90023399999999998</v>
      </c>
      <c r="F111" s="73">
        <v>1</v>
      </c>
      <c r="G111" s="73">
        <v>0.92149000000000003</v>
      </c>
      <c r="H111" s="73">
        <v>0.62463100000000005</v>
      </c>
      <c r="I111" s="73">
        <v>0.51680300000000001</v>
      </c>
      <c r="J111" s="73">
        <v>0.41826000000000002</v>
      </c>
      <c r="K111" s="73">
        <v>0.28618700000000002</v>
      </c>
      <c r="L111" s="73">
        <v>0.20677699999999999</v>
      </c>
      <c r="M111" s="73">
        <v>6.15302E-2</v>
      </c>
    </row>
    <row r="112" spans="1:13" x14ac:dyDescent="0.2">
      <c r="A112" s="4">
        <v>109</v>
      </c>
      <c r="B112" s="4" t="s">
        <v>11</v>
      </c>
      <c r="C112" s="73">
        <v>0.99024800000000002</v>
      </c>
      <c r="D112" s="73">
        <v>1</v>
      </c>
      <c r="E112" s="73">
        <v>0.79326799999999997</v>
      </c>
      <c r="F112" s="73">
        <v>0.95196700000000001</v>
      </c>
      <c r="G112" s="73">
        <v>0.85129500000000002</v>
      </c>
      <c r="H112" s="73">
        <v>0.68694999999999995</v>
      </c>
      <c r="I112" s="73">
        <v>0.64280899999999996</v>
      </c>
      <c r="J112" s="73">
        <v>0.52139999999999997</v>
      </c>
      <c r="K112" s="73">
        <v>0.38157099999999999</v>
      </c>
      <c r="L112" s="73">
        <v>0.18492600000000001</v>
      </c>
      <c r="M112" s="73">
        <v>5.5849099999999999E-2</v>
      </c>
    </row>
    <row r="113" spans="1:13" x14ac:dyDescent="0.2">
      <c r="A113" s="4">
        <v>110</v>
      </c>
      <c r="B113" s="4" t="s">
        <v>192</v>
      </c>
      <c r="C113" s="73">
        <v>0.98890400000000001</v>
      </c>
      <c r="D113" s="73">
        <v>1</v>
      </c>
      <c r="E113" s="73">
        <v>0.93408599999999997</v>
      </c>
      <c r="F113" s="73">
        <v>0.96631599999999995</v>
      </c>
      <c r="G113" s="73">
        <v>0.83067400000000002</v>
      </c>
      <c r="H113" s="73">
        <v>0.67929300000000004</v>
      </c>
      <c r="I113" s="73">
        <v>0.47854099999999999</v>
      </c>
      <c r="J113" s="73">
        <v>0.47805599999999998</v>
      </c>
      <c r="K113" s="73">
        <v>0.28688200000000003</v>
      </c>
      <c r="L113" s="73">
        <v>0.18975800000000001</v>
      </c>
      <c r="M113" s="73">
        <v>3.9014100000000003E-2</v>
      </c>
    </row>
    <row r="114" spans="1:13" x14ac:dyDescent="0.2">
      <c r="A114" s="4">
        <v>111</v>
      </c>
      <c r="B114" s="4" t="s">
        <v>23</v>
      </c>
      <c r="C114" s="73">
        <v>0.96410799999999997</v>
      </c>
      <c r="D114" s="73">
        <v>0.94908700000000001</v>
      </c>
      <c r="E114" s="73">
        <v>1</v>
      </c>
      <c r="F114" s="73">
        <v>0.90238200000000002</v>
      </c>
      <c r="G114" s="73">
        <v>0.84936500000000004</v>
      </c>
      <c r="H114" s="73">
        <v>0.64520699999999997</v>
      </c>
      <c r="I114" s="73">
        <v>0.47860000000000003</v>
      </c>
      <c r="J114" s="73">
        <v>0.37833</v>
      </c>
      <c r="K114" s="73">
        <v>0.26866099999999998</v>
      </c>
      <c r="L114" s="73">
        <v>0.16433600000000001</v>
      </c>
      <c r="M114" s="73">
        <v>6.2118199999999998E-2</v>
      </c>
    </row>
    <row r="115" spans="1:13" x14ac:dyDescent="0.2">
      <c r="A115" s="4">
        <v>112</v>
      </c>
      <c r="B115" s="4" t="s">
        <v>79</v>
      </c>
      <c r="C115" s="73">
        <v>0.96410799999999997</v>
      </c>
      <c r="D115" s="73">
        <v>0.94908700000000001</v>
      </c>
      <c r="E115" s="73">
        <v>1</v>
      </c>
      <c r="F115" s="73">
        <v>0.90238200000000002</v>
      </c>
      <c r="G115" s="73">
        <v>0.84936500000000004</v>
      </c>
      <c r="H115" s="73">
        <v>0.64520699999999997</v>
      </c>
      <c r="I115" s="73">
        <v>0.47860000000000003</v>
      </c>
      <c r="J115" s="73">
        <v>0.37833</v>
      </c>
      <c r="K115" s="73">
        <v>0.26866099999999998</v>
      </c>
      <c r="L115" s="73">
        <v>0.16433600000000001</v>
      </c>
      <c r="M115" s="73">
        <v>6.2118199999999998E-2</v>
      </c>
    </row>
    <row r="116" spans="1:13" x14ac:dyDescent="0.2">
      <c r="A116" s="4">
        <v>113</v>
      </c>
      <c r="B116" s="4" t="s">
        <v>193</v>
      </c>
      <c r="C116" s="73">
        <v>1</v>
      </c>
      <c r="D116" s="73">
        <v>0.99261900000000003</v>
      </c>
      <c r="E116" s="73">
        <v>0.84300200000000003</v>
      </c>
      <c r="F116" s="73">
        <v>0.91842999999999997</v>
      </c>
      <c r="G116" s="73">
        <v>0.84680900000000003</v>
      </c>
      <c r="H116" s="73">
        <v>0.53034999999999999</v>
      </c>
      <c r="I116" s="73">
        <v>0.49739299999999997</v>
      </c>
      <c r="J116" s="73">
        <v>0.34333599999999997</v>
      </c>
      <c r="K116" s="73">
        <v>0.30144599999999999</v>
      </c>
      <c r="L116" s="73">
        <v>0.17809700000000001</v>
      </c>
      <c r="M116" s="73">
        <v>8.4005399999999994E-2</v>
      </c>
    </row>
    <row r="117" spans="1:13" x14ac:dyDescent="0.2">
      <c r="A117" s="4">
        <v>114</v>
      </c>
      <c r="B117" s="4" t="s">
        <v>52</v>
      </c>
      <c r="C117" s="73">
        <v>0.88017699999999999</v>
      </c>
      <c r="D117" s="73">
        <v>0.98855199999999999</v>
      </c>
      <c r="E117" s="73">
        <v>1</v>
      </c>
      <c r="F117" s="73">
        <v>0.84702299999999997</v>
      </c>
      <c r="G117" s="73">
        <v>0.77618100000000001</v>
      </c>
      <c r="H117" s="73">
        <v>0.719862</v>
      </c>
      <c r="I117" s="73">
        <v>0.71925499999999998</v>
      </c>
      <c r="J117" s="73">
        <v>0.586592</v>
      </c>
      <c r="K117" s="73">
        <v>0.43749500000000002</v>
      </c>
      <c r="L117" s="73">
        <v>0.196108</v>
      </c>
      <c r="M117" s="73">
        <v>9.0618500000000005E-2</v>
      </c>
    </row>
    <row r="118" spans="1:13" x14ac:dyDescent="0.2">
      <c r="A118" s="4">
        <v>115</v>
      </c>
      <c r="B118" s="4" t="s">
        <v>19</v>
      </c>
      <c r="C118" s="73">
        <v>1</v>
      </c>
      <c r="D118" s="73">
        <v>0.855908</v>
      </c>
      <c r="E118" s="73">
        <v>0.86312299999999997</v>
      </c>
      <c r="F118" s="73">
        <v>0.95580100000000001</v>
      </c>
      <c r="G118" s="73">
        <v>0.87271600000000005</v>
      </c>
      <c r="H118" s="73">
        <v>0.746224</v>
      </c>
      <c r="I118" s="73">
        <v>0.40562100000000001</v>
      </c>
      <c r="J118" s="73">
        <v>0.40000799999999997</v>
      </c>
      <c r="K118" s="73">
        <v>0.25839000000000001</v>
      </c>
      <c r="L118" s="73">
        <v>0.25627699999999998</v>
      </c>
      <c r="M118" s="73">
        <v>0.10258100000000001</v>
      </c>
    </row>
    <row r="119" spans="1:13" x14ac:dyDescent="0.2">
      <c r="A119" s="4">
        <v>116</v>
      </c>
      <c r="B119" s="4" t="s">
        <v>3</v>
      </c>
      <c r="C119" s="73">
        <v>0.97745000000000004</v>
      </c>
      <c r="D119" s="73">
        <v>0.94636699999999996</v>
      </c>
      <c r="E119" s="73">
        <v>1</v>
      </c>
      <c r="F119" s="73">
        <v>0.91976100000000005</v>
      </c>
      <c r="G119" s="73">
        <v>0.83392200000000005</v>
      </c>
      <c r="H119" s="73">
        <v>0.58888099999999999</v>
      </c>
      <c r="I119" s="73">
        <v>0.54801500000000003</v>
      </c>
      <c r="J119" s="73">
        <v>0.39530399999999999</v>
      </c>
      <c r="K119" s="73">
        <v>0.27741300000000002</v>
      </c>
      <c r="L119" s="73">
        <v>0.199074</v>
      </c>
      <c r="M119" s="73">
        <v>8.35324999999999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3 HF-redor pH8.0 data</vt:lpstr>
      <vt:lpstr>Fig5. 2D FF pH8.0 data</vt:lpstr>
      <vt:lpstr>Fig5 2D FF pH5.8 data</vt:lpstr>
      <vt:lpstr>Fig6.water 2D pH8.0 data</vt:lpstr>
      <vt:lpstr>Fig6.Water 2D pH 5.8 data</vt:lpstr>
      <vt:lpstr>FigS1.pH-dep 1H_15N CS</vt:lpstr>
      <vt:lpstr>FigS9.thermodynamic data</vt:lpstr>
      <vt:lpstr>FigS10.1H sat recovery pH8</vt:lpstr>
      <vt:lpstr>FigS10.1H Sat-Recovery pH5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Shcherbakov</dc:creator>
  <cp:lastModifiedBy>Mei Hong</cp:lastModifiedBy>
  <dcterms:created xsi:type="dcterms:W3CDTF">2022-01-08T20:54:23Z</dcterms:created>
  <dcterms:modified xsi:type="dcterms:W3CDTF">2022-01-11T03:02:06Z</dcterms:modified>
</cp:coreProperties>
</file>